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3892F1CC-4BFA-4B79-9454-095CAFAF375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ositive ion mode" sheetId="1" r:id="rId1"/>
    <sheet name="Negative ion mod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94" uniqueCount="1399">
  <si>
    <t>Index</t>
  </si>
  <si>
    <t>Formula</t>
  </si>
  <si>
    <t>Compounds</t>
  </si>
  <si>
    <t>Class I</t>
  </si>
  <si>
    <t>Class II</t>
  </si>
  <si>
    <t>MS_level</t>
  </si>
  <si>
    <t>score</t>
  </si>
  <si>
    <t>CAS</t>
  </si>
  <si>
    <t>QC01</t>
  </si>
  <si>
    <t>QC02</t>
  </si>
  <si>
    <t>QC03</t>
  </si>
  <si>
    <t>MW0126110</t>
  </si>
  <si>
    <t>MW0107143</t>
  </si>
  <si>
    <t>C8H17N3O3</t>
  </si>
  <si>
    <t>Glycyl-Lysine</t>
  </si>
  <si>
    <t>-</t>
  </si>
  <si>
    <t>Amino acid and Its metabolites</t>
  </si>
  <si>
    <t>Small Peptide</t>
  </si>
  <si>
    <t>MS2-Search-Local</t>
  </si>
  <si>
    <t>997-62-6</t>
  </si>
  <si>
    <t>MW0062245</t>
  </si>
  <si>
    <t>C10H14N2</t>
  </si>
  <si>
    <t>Phenylpiperazine</t>
  </si>
  <si>
    <t>Heterocyclic compounds</t>
  </si>
  <si>
    <t>MS2-Search-DB</t>
  </si>
  <si>
    <t>92-54-6</t>
  </si>
  <si>
    <t>MW0108588</t>
  </si>
  <si>
    <t>MW0169093</t>
  </si>
  <si>
    <t>C9H17NO5</t>
  </si>
  <si>
    <t>Pantothenic acid</t>
  </si>
  <si>
    <t>Organic acid And Its derivatives</t>
  </si>
  <si>
    <t>79-83-4</t>
  </si>
  <si>
    <t>MW0107655</t>
  </si>
  <si>
    <t>C6H14N4O2</t>
  </si>
  <si>
    <t>Arginine</t>
  </si>
  <si>
    <t>Amino acids</t>
  </si>
  <si>
    <t>MW0113179</t>
  </si>
  <si>
    <t>C6H6O3</t>
  </si>
  <si>
    <t>5-Hydroxymethylfurfural</t>
  </si>
  <si>
    <t>Aldehyde,Ketones,Esters</t>
  </si>
  <si>
    <t>Aldehydes</t>
  </si>
  <si>
    <t>67-47-0</t>
  </si>
  <si>
    <t>MEDN0308</t>
  </si>
  <si>
    <t>C8H17NO2</t>
  </si>
  <si>
    <t>Dl-2-Aminooctanoic Acid</t>
  </si>
  <si>
    <t>644-90-6</t>
  </si>
  <si>
    <t>MEDP2131</t>
  </si>
  <si>
    <t>C3H7NO3</t>
  </si>
  <si>
    <t>L-Isserine</t>
  </si>
  <si>
    <t>Amino acid derivatives</t>
  </si>
  <si>
    <t>632-13-3</t>
  </si>
  <si>
    <t>MEDP0513</t>
  </si>
  <si>
    <t>C16H33NO</t>
  </si>
  <si>
    <t>Hexadecanamide</t>
  </si>
  <si>
    <t>FA</t>
  </si>
  <si>
    <t>Others</t>
  </si>
  <si>
    <t>629-54-9</t>
  </si>
  <si>
    <t>MEDP0545</t>
  </si>
  <si>
    <t>C4H7NO</t>
  </si>
  <si>
    <t>2-Pyrrolidinone</t>
  </si>
  <si>
    <t>616-45-5</t>
  </si>
  <si>
    <t>MW0005822</t>
  </si>
  <si>
    <t>C6H5NO3</t>
  </si>
  <si>
    <t>6-Hydroxynicotinic acid</t>
  </si>
  <si>
    <t>5006-66-6</t>
  </si>
  <si>
    <t>MW0009966</t>
  </si>
  <si>
    <t>C14H16ClN3O2</t>
  </si>
  <si>
    <t>Triadimefon</t>
  </si>
  <si>
    <t>Benzene and substituted derivatives</t>
  </si>
  <si>
    <t>Phenolics</t>
  </si>
  <si>
    <t>43121-43-3</t>
  </si>
  <si>
    <t>MW0141015</t>
  </si>
  <si>
    <t>C23H40O7</t>
  </si>
  <si>
    <t>1(3)-glyceryl-PGF2</t>
  </si>
  <si>
    <t>Hormones and hormone related compounds</t>
  </si>
  <si>
    <t>43042-79-1</t>
  </si>
  <si>
    <t>C23H38O7</t>
  </si>
  <si>
    <t>Prostaglandin E2-1-glyceryl ester</t>
  </si>
  <si>
    <t>37497-47-5</t>
  </si>
  <si>
    <t>MW0108594</t>
  </si>
  <si>
    <t>C7H15N3O2</t>
  </si>
  <si>
    <t>N5-(1-Iminoethyl)-L-ornithine</t>
  </si>
  <si>
    <t>36889-13-1</t>
  </si>
  <si>
    <t>MW0116345</t>
  </si>
  <si>
    <t>C7H11N3O3</t>
  </si>
  <si>
    <t>Secnidazole</t>
  </si>
  <si>
    <t>3366-95-8</t>
  </si>
  <si>
    <t>MW0013541</t>
  </si>
  <si>
    <t>C7H12O5</t>
  </si>
  <si>
    <t>2-Isopropylmalic Acid</t>
  </si>
  <si>
    <t>3237-44-3</t>
  </si>
  <si>
    <t>MW0110539</t>
  </si>
  <si>
    <t>C5H14N4</t>
  </si>
  <si>
    <t>Agmatine</t>
  </si>
  <si>
    <t>Alcohol and amines</t>
  </si>
  <si>
    <t>Polyamines</t>
  </si>
  <si>
    <t>306-60-5</t>
  </si>
  <si>
    <t>MEDP1307</t>
  </si>
  <si>
    <t>C10H13NO2</t>
  </si>
  <si>
    <t>(2S,3S)-3-methylphenylalanine</t>
  </si>
  <si>
    <t>25488-25-9</t>
  </si>
  <si>
    <t>MEDL02331</t>
  </si>
  <si>
    <t>C11H12O4</t>
  </si>
  <si>
    <t>3,4-Dimethoxycinnamic acid</t>
  </si>
  <si>
    <t>2316-26-9</t>
  </si>
  <si>
    <t>MEDP1886</t>
  </si>
  <si>
    <t>C10H18N2O3</t>
  </si>
  <si>
    <t>Pro-Val</t>
  </si>
  <si>
    <t>20488-27-1</t>
  </si>
  <si>
    <t>MW0000775</t>
  </si>
  <si>
    <t>C18H24N2OS</t>
  </si>
  <si>
    <t>(E)-2-cyano-3-(3,5-di-tert-butyl-4-hydroxyphenyl)prop-2-enethioamide</t>
  </si>
  <si>
    <t>148741-30-4</t>
  </si>
  <si>
    <t>MW0009621</t>
  </si>
  <si>
    <t>C17H19N</t>
  </si>
  <si>
    <t>Pyrrolidine,2-(diphenylmethyl)-,(2S)-</t>
  </si>
  <si>
    <t>119237-64-8</t>
  </si>
  <si>
    <t>MW0015651</t>
  </si>
  <si>
    <t>C32H44O2</t>
  </si>
  <si>
    <t>all-trans-Carophyll yellow</t>
  </si>
  <si>
    <t>Esters</t>
  </si>
  <si>
    <t>MS2-Insilico</t>
  </si>
  <si>
    <t>MW0156469</t>
  </si>
  <si>
    <t>C13H15N3O3S</t>
  </si>
  <si>
    <t>S-(Indolylmethylthiohydroximoyl)-L-cysteine</t>
  </si>
  <si>
    <t>MS2-MetDNA</t>
  </si>
  <si>
    <t>C9H19N3O2</t>
  </si>
  <si>
    <t>N5-(1-Iminobutyl)-L-ornithine</t>
  </si>
  <si>
    <t>MW0164599</t>
  </si>
  <si>
    <t>C48H93NO8</t>
  </si>
  <si>
    <t>N-[(E,2S,3R)-3-hydroxy-1-[(2R,3R,4S,6R)-3,4,5-trihydroxy-6-(hydroxymethyl)oxan-2-yl]oxyoctadec-4-en-2-yl]tetracosanamide</t>
  </si>
  <si>
    <t>MW0154229</t>
  </si>
  <si>
    <t>C9H13NO6</t>
  </si>
  <si>
    <t>N-Acetyl-L-2-amino-6-oxopimelate</t>
  </si>
  <si>
    <t>MW0054972</t>
  </si>
  <si>
    <t>C21H36O4</t>
  </si>
  <si>
    <t>MG(0:0/18:3(9Z,12Z,15Z)/0:0)</t>
  </si>
  <si>
    <t>GL</t>
  </si>
  <si>
    <t>MG</t>
  </si>
  <si>
    <t>MW0106442</t>
  </si>
  <si>
    <t>C19H39NO3</t>
  </si>
  <si>
    <t>Dihydroceramide</t>
  </si>
  <si>
    <t>SL</t>
  </si>
  <si>
    <t>Cer</t>
  </si>
  <si>
    <t>MW0147962</t>
  </si>
  <si>
    <t>C18H26O3</t>
  </si>
  <si>
    <t>Cymathere lactone</t>
  </si>
  <si>
    <t>MEDP1438</t>
  </si>
  <si>
    <t>C13H23NO4</t>
  </si>
  <si>
    <t>Carnitine C6:1</t>
  </si>
  <si>
    <t>CAR</t>
  </si>
  <si>
    <t>MEDP1434</t>
  </si>
  <si>
    <t>C11H19NO6</t>
  </si>
  <si>
    <t>Carnitine C4:DC</t>
  </si>
  <si>
    <t>MW0105797</t>
  </si>
  <si>
    <t>C9H17N3O4</t>
  </si>
  <si>
    <t>Asn-Val</t>
  </si>
  <si>
    <t>MW0141493</t>
  </si>
  <si>
    <t>C16H30O3</t>
  </si>
  <si>
    <t>16-Oxo-palmitate</t>
  </si>
  <si>
    <t>Oxidized lipids</t>
  </si>
  <si>
    <t>MW0141837</t>
  </si>
  <si>
    <t>C46H76D8NO8P</t>
  </si>
  <si>
    <t>1-Stearoyl-2-Arachidonoyl PC-d8</t>
  </si>
  <si>
    <t>GP</t>
  </si>
  <si>
    <t>PC</t>
  </si>
  <si>
    <t>subclass 1</t>
    <phoneticPr fontId="1" type="noConversion"/>
  </si>
  <si>
    <t>Leu-Leu-Trp</t>
  </si>
  <si>
    <t>C23H34N4O4</t>
  </si>
  <si>
    <t>MW0152407</t>
  </si>
  <si>
    <t>Thr-Thr-Thr</t>
  </si>
  <si>
    <t>C12H23N3O7</t>
  </si>
  <si>
    <t>MW0157821</t>
  </si>
  <si>
    <t>Trp-derivative</t>
  </si>
  <si>
    <t>C11H13NO4</t>
  </si>
  <si>
    <t>MW0158125</t>
  </si>
  <si>
    <t>Val-Ala-Gly-Val-Ala</t>
  </si>
  <si>
    <t>C18H33N5O6</t>
  </si>
  <si>
    <t>MW0158870</t>
  </si>
  <si>
    <t>123312-89-0</t>
  </si>
  <si>
    <t>Ketones</t>
  </si>
  <si>
    <t>Pymetrozine</t>
  </si>
  <si>
    <t>C10H11N5O</t>
  </si>
  <si>
    <t>MW0126285</t>
  </si>
  <si>
    <t>14486-09-0</t>
  </si>
  <si>
    <t>Val-Met</t>
  </si>
  <si>
    <t>C10H20N2O3S</t>
  </si>
  <si>
    <t>MW0110412</t>
  </si>
  <si>
    <t>19420-57-6</t>
  </si>
  <si>
    <t>LPC</t>
  </si>
  <si>
    <t>LPC(18:0/0:0)</t>
  </si>
  <si>
    <t>C26H54NO7P</t>
  </si>
  <si>
    <t>MEDP1337</t>
  </si>
  <si>
    <t>Mebeverine</t>
  </si>
  <si>
    <t>C25H35NO5</t>
  </si>
  <si>
    <t>MW0007559</t>
  </si>
  <si>
    <t>54573-75-0</t>
  </si>
  <si>
    <t>CoEnzyme and vitamins</t>
  </si>
  <si>
    <t>1-Hydroxy Vitamin D2</t>
  </si>
  <si>
    <t>C28H44O2</t>
  </si>
  <si>
    <t>MW0012829</t>
  </si>
  <si>
    <t>60793-01-3</t>
  </si>
  <si>
    <t>Phosphoric acids</t>
  </si>
  <si>
    <t>2-Hexadecanoylthio-1-ethylphosphorylcholine</t>
  </si>
  <si>
    <t>C23H48NO5PS</t>
  </si>
  <si>
    <t>MW0110745</t>
  </si>
  <si>
    <t>62850-32-2</t>
  </si>
  <si>
    <t>Fenothiocarb</t>
  </si>
  <si>
    <t>C13H19NO2S</t>
  </si>
  <si>
    <t>MW0007126</t>
  </si>
  <si>
    <t>77732-09-3</t>
  </si>
  <si>
    <t>Oxadixyl</t>
  </si>
  <si>
    <t>C14H18N2O4</t>
  </si>
  <si>
    <t>MW0009294</t>
  </si>
  <si>
    <t>820-11-1</t>
  </si>
  <si>
    <t>PA</t>
  </si>
  <si>
    <t>3-Phospho-D-glycerate</t>
  </si>
  <si>
    <t>C10H13N5O3</t>
  </si>
  <si>
    <t>MW0168638</t>
  </si>
  <si>
    <t>subclass 2</t>
    <phoneticPr fontId="1" type="noConversion"/>
  </si>
  <si>
    <t>(2S,6S)-2,6-bis(azaniumyl)heptanedioate</t>
  </si>
  <si>
    <t>C7H14N2O4</t>
  </si>
  <si>
    <t>MW0160386</t>
  </si>
  <si>
    <t>4-Pentenyl acetate</t>
  </si>
  <si>
    <t>C7H12O2</t>
  </si>
  <si>
    <t>MW0105273</t>
  </si>
  <si>
    <t>Hyp-Ile</t>
  </si>
  <si>
    <t>C11H20N2O4</t>
  </si>
  <si>
    <t>MADN0652</t>
  </si>
  <si>
    <t>LPC(0:0/18:3)</t>
  </si>
  <si>
    <t>C26H49NO7P</t>
  </si>
  <si>
    <t>MEDP1343</t>
  </si>
  <si>
    <t>Lys-Met-His</t>
  </si>
  <si>
    <t>C17H30N6O4S1</t>
  </si>
  <si>
    <t>MW0153076</t>
  </si>
  <si>
    <t>Met-Gly-Met</t>
  </si>
  <si>
    <t>C12H23N3O4S2</t>
  </si>
  <si>
    <t>MW0153758</t>
  </si>
  <si>
    <t>R-4-benzyl-3-((R)-3-hydroxy-2,2-dimethyloctanoyl)-5,5-dimethyloxazolidin-2-one</t>
  </si>
  <si>
    <t>C22H33NO4</t>
  </si>
  <si>
    <t>MW0156323</t>
  </si>
  <si>
    <t>Tyr-Ala-Met</t>
  </si>
  <si>
    <t>C17H25N3O5S1</t>
  </si>
  <si>
    <t>MW0158359</t>
  </si>
  <si>
    <t>104-14-3</t>
  </si>
  <si>
    <t>Octopamine</t>
  </si>
  <si>
    <t>C8H11NO2</t>
  </si>
  <si>
    <t>MW0006918</t>
  </si>
  <si>
    <t>106-60-5</t>
  </si>
  <si>
    <t>5-Aminolevulinic Acid</t>
  </si>
  <si>
    <t>C5H9NO3</t>
  </si>
  <si>
    <t>MW0105618</t>
  </si>
  <si>
    <t>1113-60-6</t>
  </si>
  <si>
    <t>3-Hydroxypyruvic acid</t>
  </si>
  <si>
    <t>C3H4O4</t>
  </si>
  <si>
    <t>MEDL02012</t>
  </si>
  <si>
    <t>125-51-9</t>
  </si>
  <si>
    <t>Pipenzolate bromide</t>
  </si>
  <si>
    <t>C22H27NO3</t>
  </si>
  <si>
    <t>MW0009471</t>
  </si>
  <si>
    <t>13114-29-9</t>
  </si>
  <si>
    <t>Endothal-disodium</t>
  </si>
  <si>
    <t>C8H8Na2O5</t>
  </si>
  <si>
    <t>MW0148899</t>
  </si>
  <si>
    <t>13433-09-5</t>
  </si>
  <si>
    <t>L-Aspartyl-L-Phenylalanine</t>
  </si>
  <si>
    <t>C13H16N2O5</t>
  </si>
  <si>
    <t>MEDL00773</t>
  </si>
  <si>
    <t>149-87-1</t>
  </si>
  <si>
    <t>DL-Pyroglutamic acid</t>
  </si>
  <si>
    <t>C5H7NO3</t>
  </si>
  <si>
    <t>MW0106528</t>
  </si>
  <si>
    <t>161326-34-7</t>
  </si>
  <si>
    <t>FENAMIDONE</t>
  </si>
  <si>
    <t>C17H17N3OS</t>
  </si>
  <si>
    <t>MW0169151</t>
  </si>
  <si>
    <t>17355-10-1</t>
  </si>
  <si>
    <t>Tyrosyl-Leucine</t>
  </si>
  <si>
    <t>C21H24N2O7</t>
  </si>
  <si>
    <t>MW0110288</t>
  </si>
  <si>
    <t>17364-16-8</t>
  </si>
  <si>
    <t>1-Palmitoyl-sn-glycero-3-phosphocholine</t>
  </si>
  <si>
    <t>C24H50NO7P</t>
  </si>
  <si>
    <t>MEDP0338</t>
  </si>
  <si>
    <t>19786-36-8</t>
  </si>
  <si>
    <t>Pro-Tyr</t>
  </si>
  <si>
    <t>MW0109443</t>
  </si>
  <si>
    <t>20274-83-3</t>
  </si>
  <si>
    <t>Leu-Leu-Glu</t>
  </si>
  <si>
    <t>C17H31N3O6</t>
  </si>
  <si>
    <t>MEDP1672</t>
  </si>
  <si>
    <t>22906-55-4</t>
  </si>
  <si>
    <t>Leu-Val</t>
  </si>
  <si>
    <t>C11H22N2O3</t>
  </si>
  <si>
    <t>MEDP1024</t>
  </si>
  <si>
    <t>23945-44-0</t>
  </si>
  <si>
    <t>Nucleotide and Its metabolites</t>
  </si>
  <si>
    <t>Nucleotide And Its metabolites</t>
  </si>
  <si>
    <t>2,4-Dihydroxypyrimidine-5-carboxylic acid</t>
  </si>
  <si>
    <t>C5H4N2O4</t>
  </si>
  <si>
    <t>MW0117918</t>
  </si>
  <si>
    <t>24280-93-1</t>
  </si>
  <si>
    <t>Mycophenolic Acid</t>
  </si>
  <si>
    <t>C17H20O6</t>
  </si>
  <si>
    <t>MW0169496</t>
  </si>
  <si>
    <t>2457-80-9</t>
  </si>
  <si>
    <t>5'-Deoxy-5'-(Methylthio) Adenosine</t>
  </si>
  <si>
    <t>C11H15N5O3S</t>
  </si>
  <si>
    <t>MEDP0401</t>
  </si>
  <si>
    <t>27003-73-2</t>
  </si>
  <si>
    <t>Lignans</t>
  </si>
  <si>
    <t>Lignans and Coumarins</t>
  </si>
  <si>
    <t>Lariciresinol</t>
  </si>
  <si>
    <t>C20H24O6</t>
  </si>
  <si>
    <t>MW0010614</t>
  </si>
  <si>
    <t>30315-93-6</t>
  </si>
  <si>
    <t>N,N-Dimethylarginine</t>
  </si>
  <si>
    <t>C8H18N4O2</t>
  </si>
  <si>
    <t>MW0108500</t>
  </si>
  <si>
    <t>31858-65-8</t>
  </si>
  <si>
    <t>O-Desmethylmycophenolic acid</t>
  </si>
  <si>
    <t>C16H18O6</t>
  </si>
  <si>
    <t>MW0009245</t>
  </si>
  <si>
    <t>3301-94-8</t>
  </si>
  <si>
    <t>6-Butyltetrahydro-2H-pyran-2-one</t>
  </si>
  <si>
    <t>C9H16O2</t>
  </si>
  <si>
    <t>MW0122042</t>
  </si>
  <si>
    <t>3542-29-8</t>
  </si>
  <si>
    <t>LPC(18:1/0:0)</t>
  </si>
  <si>
    <t>C26H53NO7P</t>
  </si>
  <si>
    <t>MEDP1339</t>
  </si>
  <si>
    <t>39537-23-0</t>
  </si>
  <si>
    <t>l-Alanyl-l-glutamine</t>
  </si>
  <si>
    <t>C8H15N3O4</t>
  </si>
  <si>
    <t>MW0144822</t>
  </si>
  <si>
    <t>4098-40-2</t>
  </si>
  <si>
    <t>Alkaloids</t>
  </si>
  <si>
    <t>Mitragynine</t>
  </si>
  <si>
    <t>C23H30N2O4</t>
  </si>
  <si>
    <t>MW0000337</t>
  </si>
  <si>
    <t>5122-36-1</t>
  </si>
  <si>
    <t>4,6-Diamino-5-formamidopyrimidine</t>
  </si>
  <si>
    <t>C5H7N5O</t>
  </si>
  <si>
    <t>MW0105167</t>
  </si>
  <si>
    <t>556-82-1</t>
  </si>
  <si>
    <t>Alcohols</t>
  </si>
  <si>
    <t>3-Methyl-2-buten-1-ol</t>
  </si>
  <si>
    <t>C5H10O</t>
  </si>
  <si>
    <t>MW0112868</t>
  </si>
  <si>
    <t>58-93-5</t>
  </si>
  <si>
    <t>Hydrochlorothiazide</t>
  </si>
  <si>
    <t>C7H8ClN3O4S2</t>
  </si>
  <si>
    <t>MW0114602</t>
  </si>
  <si>
    <t>585-99-9</t>
  </si>
  <si>
    <t>Sugars</t>
  </si>
  <si>
    <t>Carbohydrates and Its metabolites</t>
  </si>
  <si>
    <t>Melibiose</t>
  </si>
  <si>
    <t>C12H22O11</t>
  </si>
  <si>
    <t>MW0113273</t>
  </si>
  <si>
    <t>59467-64-0</t>
  </si>
  <si>
    <t>Midazolam</t>
  </si>
  <si>
    <t>C18H13ClFN3</t>
  </si>
  <si>
    <t>MW0108335</t>
  </si>
  <si>
    <t>64-04-0</t>
  </si>
  <si>
    <t>Amines</t>
  </si>
  <si>
    <t>Phenethylamine</t>
  </si>
  <si>
    <t>C8H11N</t>
  </si>
  <si>
    <t>MW0009382</t>
  </si>
  <si>
    <t>65119-89-3</t>
  </si>
  <si>
    <t>Dimaprit</t>
  </si>
  <si>
    <t>C6H15N3S</t>
  </si>
  <si>
    <t>MW0127285</t>
  </si>
  <si>
    <t>66648-43-9</t>
  </si>
  <si>
    <t>N-Feruloyltyramine</t>
  </si>
  <si>
    <t>C18H19NO4</t>
  </si>
  <si>
    <t>MW0169158</t>
  </si>
  <si>
    <t>L-Allysine</t>
  </si>
  <si>
    <t>C6H11NO3</t>
  </si>
  <si>
    <t>MW0107650</t>
  </si>
  <si>
    <t>6929-42-6</t>
  </si>
  <si>
    <t>Biotinamide</t>
  </si>
  <si>
    <t>C10H17N3O2S</t>
  </si>
  <si>
    <t>MW0146738</t>
  </si>
  <si>
    <t>71-44-3</t>
  </si>
  <si>
    <t>Spermine</t>
  </si>
  <si>
    <t>C10H26N4</t>
  </si>
  <si>
    <t>MEDP1838</t>
  </si>
  <si>
    <t>7442-76-4</t>
  </si>
  <si>
    <t>5-Formyl-3-hydroxy-2-methylpyridine-4-carboxylic acid</t>
  </si>
  <si>
    <t>C8H7NO4</t>
  </si>
  <si>
    <t>MW0121494</t>
  </si>
  <si>
    <t>846-46-8</t>
  </si>
  <si>
    <t>Androstanedione</t>
  </si>
  <si>
    <t>C19H28O2</t>
  </si>
  <si>
    <t>MW0015782</t>
  </si>
  <si>
    <t>87189-10-4</t>
  </si>
  <si>
    <t>Caffeoylcholine</t>
  </si>
  <si>
    <t>C14H20NO4+</t>
  </si>
  <si>
    <t>MEDL02686</t>
  </si>
  <si>
    <t>890-38-0</t>
  </si>
  <si>
    <t>2'-Deoxyinosine</t>
  </si>
  <si>
    <t>C10H12N4O4</t>
  </si>
  <si>
    <t>MEDP0150</t>
  </si>
  <si>
    <t>951-77-9</t>
  </si>
  <si>
    <t>2'-Deoxycytidine</t>
  </si>
  <si>
    <t>C9H13N3O4</t>
  </si>
  <si>
    <t>MW0103337</t>
  </si>
  <si>
    <t>997-68-2</t>
  </si>
  <si>
    <t>L-Saccharopine</t>
  </si>
  <si>
    <t>C11H20N2O6</t>
  </si>
  <si>
    <t>MEDP0058</t>
  </si>
  <si>
    <t>subclass 3</t>
    <phoneticPr fontId="1" type="noConversion"/>
  </si>
  <si>
    <t>His-Ala-Lys-Lys</t>
  </si>
  <si>
    <t>C21H38N8O5</t>
  </si>
  <si>
    <t>MW0150821</t>
  </si>
  <si>
    <t>Leu-Asn-Arg-Glu</t>
  </si>
  <si>
    <t>C21H38N8O8</t>
  </si>
  <si>
    <t>MW0152242</t>
  </si>
  <si>
    <t>Lys-Tyr-Gln-Glu-Ala</t>
  </si>
  <si>
    <t>C28H43N7O10</t>
  </si>
  <si>
    <t>MW0153176</t>
  </si>
  <si>
    <t>107-43-7</t>
  </si>
  <si>
    <t>Betaine</t>
  </si>
  <si>
    <t>C5H11NO2</t>
  </si>
  <si>
    <t>MEDP0039</t>
  </si>
  <si>
    <t>115103-54-3</t>
  </si>
  <si>
    <t>Tiagabine</t>
  </si>
  <si>
    <t>C20H25NO2S2</t>
  </si>
  <si>
    <t>MW0126808</t>
  </si>
  <si>
    <t>135-97-7</t>
  </si>
  <si>
    <t>Tropan alkaloids</t>
  </si>
  <si>
    <t>Pseudotropine</t>
  </si>
  <si>
    <t>C8H15NO</t>
  </si>
  <si>
    <t>MW0000408</t>
  </si>
  <si>
    <t>151-18-8</t>
  </si>
  <si>
    <t>3-Aminopropanenitrile</t>
  </si>
  <si>
    <t>C3H6N2</t>
  </si>
  <si>
    <t>MEDP2182</t>
  </si>
  <si>
    <t>348-66-3</t>
  </si>
  <si>
    <t>D-Ornithine</t>
  </si>
  <si>
    <t>C5H12N2O2</t>
  </si>
  <si>
    <t>MW0006932</t>
  </si>
  <si>
    <t>41708-72-9</t>
  </si>
  <si>
    <t>Tocainide</t>
  </si>
  <si>
    <t>C11H16N2O</t>
  </si>
  <si>
    <t>MW0009930</t>
  </si>
  <si>
    <t>4674-50-4</t>
  </si>
  <si>
    <t>Nootkatone</t>
  </si>
  <si>
    <t>C15H22O</t>
  </si>
  <si>
    <t>MEDP1836</t>
  </si>
  <si>
    <t>6335-49-5</t>
  </si>
  <si>
    <t>Dihydro Isorescinnamine</t>
  </si>
  <si>
    <t>C35H44N2O9</t>
  </si>
  <si>
    <t>MW0148485</t>
  </si>
  <si>
    <t>712-09-4</t>
  </si>
  <si>
    <t>5-Methoxytryptophol</t>
  </si>
  <si>
    <t>C11H13NO2</t>
  </si>
  <si>
    <t>MW0121600</t>
  </si>
  <si>
    <t>7339-87-9</t>
  </si>
  <si>
    <t>4-Hydroxyphenylacetaldehyde</t>
  </si>
  <si>
    <t>C8H8O2</t>
  </si>
  <si>
    <t>MW0005118</t>
  </si>
  <si>
    <t>81907-62-2</t>
  </si>
  <si>
    <t>Ganoderic acid A</t>
  </si>
  <si>
    <t>C30H44O7</t>
  </si>
  <si>
    <t>MW0149467</t>
  </si>
  <si>
    <t>91575-58-5</t>
  </si>
  <si>
    <t>Methylcarbamyl PAF C-16</t>
  </si>
  <si>
    <t>C26H55N2O7P</t>
  </si>
  <si>
    <t>MW0012929</t>
  </si>
  <si>
    <t>96687-23-9</t>
  </si>
  <si>
    <t>PE</t>
  </si>
  <si>
    <t>1,2-Dioleoyl-sn-glycero-3-phosphoethanolamine-N-methyl</t>
  </si>
  <si>
    <t>C42H80NO8P</t>
  </si>
  <si>
    <t>MW0011907</t>
  </si>
  <si>
    <t>subclass 4</t>
    <phoneticPr fontId="1" type="noConversion"/>
  </si>
  <si>
    <t>5-Aminopentanal</t>
  </si>
  <si>
    <t>C5H11NO</t>
  </si>
  <si>
    <t>MW0113202</t>
  </si>
  <si>
    <t>Asn-Trp-OH</t>
  </si>
  <si>
    <t>C15H18N4O4</t>
  </si>
  <si>
    <t>MW0145996</t>
  </si>
  <si>
    <t>Asp-Ile-Gln-Leu-Arg</t>
  </si>
  <si>
    <t>C27H49N9O9</t>
  </si>
  <si>
    <t>MW0146143</t>
  </si>
  <si>
    <t>Hydrocarbon derivatives</t>
  </si>
  <si>
    <t>Cyclofenchene</t>
  </si>
  <si>
    <t>C10H16</t>
  </si>
  <si>
    <t>MW0049098</t>
  </si>
  <si>
    <t>Cys-Trp-His</t>
  </si>
  <si>
    <t>C20H24N6O4S1</t>
  </si>
  <si>
    <t>MW0148075</t>
  </si>
  <si>
    <t>Neferine</t>
  </si>
  <si>
    <t>C38H44N2O6</t>
  </si>
  <si>
    <t>MW0125750</t>
  </si>
  <si>
    <t>Nε-Acetyl-L-lysine</t>
  </si>
  <si>
    <t>C8H16N2O3</t>
  </si>
  <si>
    <t>MW0108956</t>
  </si>
  <si>
    <t>cis-Zeatin riboside</t>
  </si>
  <si>
    <t>C15H21N5O5</t>
  </si>
  <si>
    <t>MW0103496</t>
  </si>
  <si>
    <t>107-73-3</t>
  </si>
  <si>
    <t>Phosphocholine</t>
  </si>
  <si>
    <t>C5H15NO4P</t>
  </si>
  <si>
    <t>MW0111256</t>
  </si>
  <si>
    <t>1184-78-7</t>
  </si>
  <si>
    <t>Trimethylamine oxide</t>
  </si>
  <si>
    <t>C3H9NO</t>
  </si>
  <si>
    <t>MW0111340</t>
  </si>
  <si>
    <t>177406-68-7</t>
  </si>
  <si>
    <t>Benthiavalicarb-isopropyl</t>
  </si>
  <si>
    <t>C18H24FN3O3S</t>
  </si>
  <si>
    <t>MW0123037</t>
  </si>
  <si>
    <t>17817-88-8</t>
  </si>
  <si>
    <t>Mevalonic acid</t>
  </si>
  <si>
    <t>C6H12O4</t>
  </si>
  <si>
    <t>MW0054956</t>
  </si>
  <si>
    <t>25518-49-4</t>
  </si>
  <si>
    <t>Carnitine isoC4:0</t>
  </si>
  <si>
    <t>C11H21NO4</t>
  </si>
  <si>
    <t>MEDP0577</t>
  </si>
  <si>
    <t>31023-25-3</t>
  </si>
  <si>
    <t>Carnitine 2-methyl-C4</t>
  </si>
  <si>
    <t>C12H23NO4</t>
  </si>
  <si>
    <t>MEDP0618</t>
  </si>
  <si>
    <t>51568-18-4</t>
  </si>
  <si>
    <t>4,6-Dioxoheptanoic acid</t>
  </si>
  <si>
    <t>C7H10O4</t>
  </si>
  <si>
    <t>MEDN1397</t>
  </si>
  <si>
    <t>526-18-1</t>
  </si>
  <si>
    <t>FDA</t>
  </si>
  <si>
    <t>Osalmid</t>
  </si>
  <si>
    <t>C13H11NO3</t>
  </si>
  <si>
    <t>MW0009282</t>
  </si>
  <si>
    <t>5287-64-9</t>
  </si>
  <si>
    <t>5-Keto-D-gluconic acid</t>
  </si>
  <si>
    <t>C6H10O7</t>
  </si>
  <si>
    <t>MW0113239</t>
  </si>
  <si>
    <t>57-42-1</t>
  </si>
  <si>
    <t>Meperidine</t>
  </si>
  <si>
    <t>C15H21NO2</t>
  </si>
  <si>
    <t>MW0124782</t>
  </si>
  <si>
    <t>58521-63-4</t>
  </si>
  <si>
    <t>3-Aminohexanoic acid</t>
  </si>
  <si>
    <t>C6H13NO2</t>
  </si>
  <si>
    <t>MW0104977</t>
  </si>
  <si>
    <t>590-67-0</t>
  </si>
  <si>
    <t>1-Methylcyclohexanol</t>
  </si>
  <si>
    <t>C7H14O</t>
  </si>
  <si>
    <t>MW0111840</t>
  </si>
  <si>
    <t>68844-77-9</t>
  </si>
  <si>
    <t>Astemizole</t>
  </si>
  <si>
    <t>C28H31FN4O</t>
  </si>
  <si>
    <t>MW0122947</t>
  </si>
  <si>
    <t>69327-76-0</t>
  </si>
  <si>
    <t>Buprofezin</t>
  </si>
  <si>
    <t>C16H23N3OS</t>
  </si>
  <si>
    <t>MW0123173</t>
  </si>
  <si>
    <t>71698-08-3</t>
  </si>
  <si>
    <t>2-Hydroxy-2-methyl-3-oxobutanoic acid</t>
  </si>
  <si>
    <t>C5H8O4</t>
  </si>
  <si>
    <t>MW0104475</t>
  </si>
  <si>
    <t>76014-80-7</t>
  </si>
  <si>
    <t>4-Oxo-4-(pyridin-3-yl)butanal</t>
  </si>
  <si>
    <t>C9H9NO2</t>
  </si>
  <si>
    <t>MW0113150</t>
  </si>
  <si>
    <t>7669-65-0</t>
  </si>
  <si>
    <t>Phe-Pro</t>
  </si>
  <si>
    <t>C14H18N2O3</t>
  </si>
  <si>
    <t>MEDP0637</t>
  </si>
  <si>
    <t>84-74-2</t>
  </si>
  <si>
    <t>Dibutyl phthalate</t>
  </si>
  <si>
    <t>C16H22O4</t>
  </si>
  <si>
    <t>MW0006779</t>
  </si>
  <si>
    <t>89576-29-4</t>
  </si>
  <si>
    <t>LPE</t>
  </si>
  <si>
    <t>LPE(18:1/0:0)</t>
  </si>
  <si>
    <t>C23H46NO7P</t>
  </si>
  <si>
    <t>MEDN0362</t>
  </si>
  <si>
    <t>923-16-0</t>
  </si>
  <si>
    <t>Ala-Ala</t>
  </si>
  <si>
    <t>C6H12N2O3</t>
  </si>
  <si>
    <t>MEDN0036</t>
  </si>
  <si>
    <t>99675-03-3</t>
  </si>
  <si>
    <t>Isofenphos-methyl</t>
  </si>
  <si>
    <t>C14H22NO4PS</t>
  </si>
  <si>
    <t>MW0007415</t>
  </si>
  <si>
    <t>subclass 5</t>
    <phoneticPr fontId="1" type="noConversion"/>
  </si>
  <si>
    <t>Arg-Ser-Gln</t>
  </si>
  <si>
    <t>C14H27N7O6</t>
  </si>
  <si>
    <t>MW0145494</t>
  </si>
  <si>
    <t>Ser-Arg-Glu-Val-Ser</t>
  </si>
  <si>
    <t>C22H40N8O10</t>
  </si>
  <si>
    <t>MW0156640</t>
  </si>
  <si>
    <t>Thr-Ala-Lys</t>
  </si>
  <si>
    <t>C13H26N4O5</t>
  </si>
  <si>
    <t>MW0109911</t>
  </si>
  <si>
    <t>Tyr-Ala</t>
  </si>
  <si>
    <t>C12H16N2O4</t>
  </si>
  <si>
    <t>MW0158681</t>
  </si>
  <si>
    <t>103610-04-4</t>
  </si>
  <si>
    <t>Methanone,[1-[2-(4-morpholinyl)ethyl]-1H-indol-3-yl]-1-naphthalenyl-</t>
  </si>
  <si>
    <t>C25H24N2O2</t>
  </si>
  <si>
    <t>MW0124983</t>
  </si>
  <si>
    <t>11006-44-3</t>
  </si>
  <si>
    <t>Guanine</t>
  </si>
  <si>
    <t>C5H5N5O</t>
  </si>
  <si>
    <t>MW0124275</t>
  </si>
  <si>
    <t>14992-62-2</t>
  </si>
  <si>
    <t>Carnitine C2:0</t>
  </si>
  <si>
    <t>C9H17NO4</t>
  </si>
  <si>
    <t>MEDP0510</t>
  </si>
  <si>
    <t>15664-29-6</t>
  </si>
  <si>
    <t>Pheophorbide a</t>
  </si>
  <si>
    <t>C35H36N4O5</t>
  </si>
  <si>
    <t>MW0155495</t>
  </si>
  <si>
    <t>21416-53-5</t>
  </si>
  <si>
    <t>Picrotin</t>
  </si>
  <si>
    <t>C15H18O7</t>
  </si>
  <si>
    <t>MW0126137</t>
  </si>
  <si>
    <t>25615-38-7</t>
  </si>
  <si>
    <t>Arginyl-Tryptophan</t>
  </si>
  <si>
    <t>C17H24N6O3</t>
  </si>
  <si>
    <t>MW0105731</t>
  </si>
  <si>
    <t>34450-15-2</t>
  </si>
  <si>
    <t>N8-Acetylspermidine</t>
  </si>
  <si>
    <t>C9H21N3O</t>
  </si>
  <si>
    <t>MW0055232</t>
  </si>
  <si>
    <t>35436-83-0</t>
  </si>
  <si>
    <t>Leucyl-Valine</t>
  </si>
  <si>
    <t>MW0106515</t>
  </si>
  <si>
    <t>39182-59-7</t>
  </si>
  <si>
    <t>Corey PG-lactone diol</t>
  </si>
  <si>
    <t>C15H24O4</t>
  </si>
  <si>
    <t>MW0049021</t>
  </si>
  <si>
    <t>5522-66-7</t>
  </si>
  <si>
    <t>Protoporphyrin IX dimethyl ester</t>
  </si>
  <si>
    <t>C36H38N4O4</t>
  </si>
  <si>
    <t>MW0156161</t>
  </si>
  <si>
    <t>597-43-3</t>
  </si>
  <si>
    <t>2,2-DIMETHYLSUCCINIC ACID</t>
  </si>
  <si>
    <t>C6H10O4</t>
  </si>
  <si>
    <t>MEDN1368</t>
  </si>
  <si>
    <t>66-22-8</t>
  </si>
  <si>
    <t>Uracil</t>
  </si>
  <si>
    <t>C4H4N2O2</t>
  </si>
  <si>
    <t>MEDP0178</t>
  </si>
  <si>
    <t>71227-70-8</t>
  </si>
  <si>
    <t>Pro-Lys</t>
  </si>
  <si>
    <t>C11H21N3O3</t>
  </si>
  <si>
    <t>MW0109398</t>
  </si>
  <si>
    <t>85-32-5</t>
  </si>
  <si>
    <t>Guanosine-5'-monophosphate</t>
  </si>
  <si>
    <t>C10H14N5O8P</t>
  </si>
  <si>
    <t>MW0103590</t>
  </si>
  <si>
    <t>88-99-3</t>
  </si>
  <si>
    <t>Phthalic acid</t>
  </si>
  <si>
    <t>C8H6O4</t>
  </si>
  <si>
    <t>MW0009449</t>
  </si>
  <si>
    <t>93-35-6</t>
  </si>
  <si>
    <t>Umbelliferone</t>
  </si>
  <si>
    <t>C9H6O3</t>
  </si>
  <si>
    <t>MW0139900</t>
  </si>
  <si>
    <t>95635-55-5</t>
  </si>
  <si>
    <t>Ranolazine</t>
  </si>
  <si>
    <t>C24H33N3O4</t>
  </si>
  <si>
    <t>MW0009652</t>
  </si>
  <si>
    <t>958-09-8</t>
  </si>
  <si>
    <t>2'-Deoxyadenosine</t>
  </si>
  <si>
    <t>MW0103332</t>
  </si>
  <si>
    <t>98-92-0</t>
  </si>
  <si>
    <t>Nicotinamide</t>
  </si>
  <si>
    <t>C6H6N2O</t>
  </si>
  <si>
    <t>MW0125795</t>
  </si>
  <si>
    <t>subclass 6</t>
    <phoneticPr fontId="1" type="noConversion"/>
  </si>
  <si>
    <t>Arg-Cys-Tyr</t>
  </si>
  <si>
    <t>C18H28N6O5S1</t>
  </si>
  <si>
    <t>MW0145317</t>
  </si>
  <si>
    <t>Asn-His-His</t>
  </si>
  <si>
    <t>C16H22N8O5</t>
  </si>
  <si>
    <t>MW0145769</t>
  </si>
  <si>
    <t>Carnitine C9:1-OH</t>
  </si>
  <si>
    <t>C17H27NO4</t>
  </si>
  <si>
    <t>MEDTP01667</t>
  </si>
  <si>
    <t>Cys-Arg-Phe</t>
  </si>
  <si>
    <t>C18H28N6O4S1</t>
  </si>
  <si>
    <t>MW0147984</t>
  </si>
  <si>
    <t>Dihydromonacolin L acid</t>
  </si>
  <si>
    <t>C19H32O4</t>
  </si>
  <si>
    <t>MW0148515</t>
  </si>
  <si>
    <t>His-Thr-Trp</t>
  </si>
  <si>
    <t>C21H26N6O5</t>
  </si>
  <si>
    <t>MW0151104</t>
  </si>
  <si>
    <t>His-Trp-Ala</t>
  </si>
  <si>
    <t>C20H24N6O4</t>
  </si>
  <si>
    <t>MW0151107</t>
  </si>
  <si>
    <t>PC(20:2(11Z,14Z)/P-18:1(11Z))</t>
  </si>
  <si>
    <t>C46H86NO7P</t>
  </si>
  <si>
    <t>MW0057276</t>
  </si>
  <si>
    <t>Pro-Thr</t>
  </si>
  <si>
    <t>C9H16N2O4</t>
  </si>
  <si>
    <t>MW0109436</t>
  </si>
  <si>
    <t>Tyr-Asn-Gln</t>
  </si>
  <si>
    <t>C18H25N5O7</t>
  </si>
  <si>
    <t>MW0158391</t>
  </si>
  <si>
    <t>Tyr-Pro-Tyr</t>
  </si>
  <si>
    <t>C23H27N3O6</t>
  </si>
  <si>
    <t>MW0158595</t>
  </si>
  <si>
    <t>100-46-9</t>
  </si>
  <si>
    <t>Benzylamine</t>
  </si>
  <si>
    <t>C7H9N</t>
  </si>
  <si>
    <t>MW0006323</t>
  </si>
  <si>
    <t>108-48-5</t>
  </si>
  <si>
    <t>Pyridine and pyridine derivatives</t>
  </si>
  <si>
    <t>2,6-Dimethylpyridine</t>
  </si>
  <si>
    <t>MEDP0670</t>
  </si>
  <si>
    <t>1210-83-9</t>
  </si>
  <si>
    <t>Tryptamines</t>
  </si>
  <si>
    <t>Tryptamines,Cholines,Pigments</t>
  </si>
  <si>
    <t>N-Acetyl-5-Hydroxytryptamine</t>
  </si>
  <si>
    <t>C12H14N2O2</t>
  </si>
  <si>
    <t>MW0108605</t>
  </si>
  <si>
    <t>129228-55-3</t>
  </si>
  <si>
    <t>11-Dehydrothromboxane B3</t>
  </si>
  <si>
    <t>C20H30O6</t>
  </si>
  <si>
    <t>MW0012098</t>
  </si>
  <si>
    <t>1492-26-8</t>
  </si>
  <si>
    <t>Carnitine C4:0</t>
  </si>
  <si>
    <t>MEDP1442</t>
  </si>
  <si>
    <t>150-69-6</t>
  </si>
  <si>
    <t>Dulcin</t>
  </si>
  <si>
    <t>C9H12N2O2</t>
  </si>
  <si>
    <t>MEDP2126</t>
  </si>
  <si>
    <t>152-58-9</t>
  </si>
  <si>
    <t>Cortexolone</t>
  </si>
  <si>
    <t>C21H30O4</t>
  </si>
  <si>
    <t>MEDN1411</t>
  </si>
  <si>
    <t>1696409-36-5</t>
  </si>
  <si>
    <t>Methanone,(3-methoxy-1-naphthalenyl)(1-pentyl-1H-indol-3-yl)-</t>
  </si>
  <si>
    <t>C25H25NO2</t>
  </si>
  <si>
    <t>MW0124845</t>
  </si>
  <si>
    <t>17355-18-9</t>
  </si>
  <si>
    <t>Phe-Tyr</t>
  </si>
  <si>
    <t>C18H20N2O4</t>
  </si>
  <si>
    <t>MW0155502</t>
  </si>
  <si>
    <t>18684-24-7</t>
  </si>
  <si>
    <t>Proline-Hydroxyproline</t>
  </si>
  <si>
    <t>C10H16N2O4</t>
  </si>
  <si>
    <t>MADP0557</t>
  </si>
  <si>
    <t>19408-84-5</t>
  </si>
  <si>
    <t>Dihydrocapsaicin</t>
  </si>
  <si>
    <t>C18H29NO3</t>
  </si>
  <si>
    <t>MW0169068</t>
  </si>
  <si>
    <t>2022-85-7</t>
  </si>
  <si>
    <t>Flucytosine</t>
  </si>
  <si>
    <t>C4H4FN3O</t>
  </si>
  <si>
    <t>MW0124128</t>
  </si>
  <si>
    <t>25242-90-4</t>
  </si>
  <si>
    <t>4-hydroxy-L-tryptophan</t>
  </si>
  <si>
    <t>C11H12N2O3</t>
  </si>
  <si>
    <t>MEDP1310</t>
  </si>
  <si>
    <t>2922-56-7</t>
  </si>
  <si>
    <t>S-Methyl GSH</t>
  </si>
  <si>
    <t>C11H19N3O6S</t>
  </si>
  <si>
    <t>MW0157081</t>
  </si>
  <si>
    <t>3471-31-6</t>
  </si>
  <si>
    <t>Indole and Its derivatives</t>
  </si>
  <si>
    <t>5-Methoxyindole-3-acetic acid</t>
  </si>
  <si>
    <t>C11H11NO3</t>
  </si>
  <si>
    <t>MEDP1098</t>
  </si>
  <si>
    <t>41535-95-9</t>
  </si>
  <si>
    <t>4-[2-(2,6-Dimethoxy-4-prop-2-enylphenoxy)-1-hydroxypropyl]-2-methoxyphenol</t>
  </si>
  <si>
    <t>C21H26O6</t>
  </si>
  <si>
    <t>MW0010512</t>
  </si>
  <si>
    <t>54-62-6</t>
  </si>
  <si>
    <t>Aminopterin</t>
  </si>
  <si>
    <t>C19H20N8O5</t>
  </si>
  <si>
    <t>MEDN1412</t>
  </si>
  <si>
    <t>58068-85-2</t>
  </si>
  <si>
    <t>DMABA NHS Ester</t>
  </si>
  <si>
    <t>C13H14N2O4</t>
  </si>
  <si>
    <t>MW0006920</t>
  </si>
  <si>
    <t>66465-22-3</t>
  </si>
  <si>
    <t>Heterodendrin</t>
  </si>
  <si>
    <t>MEDP1228</t>
  </si>
  <si>
    <t>698963-77-8</t>
  </si>
  <si>
    <t>Pentylone</t>
  </si>
  <si>
    <t>C13H17NO3</t>
  </si>
  <si>
    <t>MW0009362</t>
  </si>
  <si>
    <t>7772-94-3</t>
  </si>
  <si>
    <t>N-Acetyl-beta-D-mannosamine</t>
  </si>
  <si>
    <t>C8H15NO6</t>
  </si>
  <si>
    <t>MW0114974</t>
  </si>
  <si>
    <t>80434-82-8</t>
  </si>
  <si>
    <t>5S,12R-Dihydroxy-6Z,8E,10E,14Z-eicosatetraene-1,20-dioic acid</t>
  </si>
  <si>
    <t>MW0014835</t>
  </si>
  <si>
    <t>972-02-1</t>
  </si>
  <si>
    <t>Diphenidol</t>
  </si>
  <si>
    <t>C21H27NO</t>
  </si>
  <si>
    <t>MW0006891</t>
  </si>
  <si>
    <t>subclass 7</t>
    <phoneticPr fontId="1" type="noConversion"/>
  </si>
  <si>
    <t>Phe-Thr-OH</t>
  </si>
  <si>
    <t>C13H18N2O4</t>
  </si>
  <si>
    <t>MW0155499</t>
  </si>
  <si>
    <t>122-34-9</t>
  </si>
  <si>
    <t>Simazine</t>
  </si>
  <si>
    <t>C7H12ClN5</t>
  </si>
  <si>
    <t>MW0126550</t>
  </si>
  <si>
    <t>20244-86-4</t>
  </si>
  <si>
    <t>7-methylguanosine</t>
  </si>
  <si>
    <t>C11H15N5O5</t>
  </si>
  <si>
    <t>MEDP1072</t>
  </si>
  <si>
    <t>26538-44-3</t>
  </si>
  <si>
    <t>Zeranol</t>
  </si>
  <si>
    <t>C18H26O5</t>
  </si>
  <si>
    <t>MW0139989</t>
  </si>
  <si>
    <t>26853-31-6</t>
  </si>
  <si>
    <t>2-Oleoyl-1-palmitoyl-sn-glycero-3-phosphocholine</t>
  </si>
  <si>
    <t>C42H82NO8P</t>
  </si>
  <si>
    <t>MW0013613</t>
  </si>
  <si>
    <t>471-29-4</t>
  </si>
  <si>
    <t>Methylguanidine</t>
  </si>
  <si>
    <t>C2H7N3</t>
  </si>
  <si>
    <t>MW0111094</t>
  </si>
  <si>
    <t>6290-49-9</t>
  </si>
  <si>
    <t>Methyl methoxyacetate</t>
  </si>
  <si>
    <t>C4H8O3</t>
  </si>
  <si>
    <t>MW0108281</t>
  </si>
  <si>
    <t>766-39-2</t>
  </si>
  <si>
    <t>2,3-Dimethylmaleic anhydride</t>
  </si>
  <si>
    <t>MEDP1555</t>
  </si>
  <si>
    <t>93413-69-5</t>
  </si>
  <si>
    <t>Venlafaxine</t>
  </si>
  <si>
    <t>C17H27NO2</t>
  </si>
  <si>
    <t>MW0010043</t>
  </si>
  <si>
    <t>subclass 8</t>
    <phoneticPr fontId="1" type="noConversion"/>
  </si>
  <si>
    <t>MEDN0431</t>
  </si>
  <si>
    <t>MW0110971</t>
  </si>
  <si>
    <t>C7H17Cl2N2O3P</t>
  </si>
  <si>
    <t>Cyclophosphamide Monohydrate</t>
  </si>
  <si>
    <t>6055-19-2</t>
  </si>
  <si>
    <t>MW0154404</t>
  </si>
  <si>
    <t>MW0013241</t>
  </si>
  <si>
    <t>C20H32O6</t>
  </si>
  <si>
    <t>20-Hydroxyprostaglandin E2</t>
  </si>
  <si>
    <t>57930-95-7</t>
  </si>
  <si>
    <t>MW0150263</t>
  </si>
  <si>
    <t>MW0056734</t>
  </si>
  <si>
    <t>C16H32O2</t>
  </si>
  <si>
    <t>Palmitic acid</t>
  </si>
  <si>
    <t>FFA</t>
  </si>
  <si>
    <t>MW0006905</t>
  </si>
  <si>
    <t>C19H29NO5</t>
  </si>
  <si>
    <t>Dipivefrin</t>
  </si>
  <si>
    <t>52365-63-6</t>
  </si>
  <si>
    <t>MW0159299</t>
  </si>
  <si>
    <t>C16H21N3O3</t>
  </si>
  <si>
    <t>Val-Trp</t>
  </si>
  <si>
    <t>24587-37-9</t>
  </si>
  <si>
    <t>MW0103357</t>
  </si>
  <si>
    <t>C11H15N5O4</t>
  </si>
  <si>
    <t>2'-O-Methyladenosine</t>
  </si>
  <si>
    <t>2140-79-6</t>
  </si>
  <si>
    <t>MEDP0461</t>
  </si>
  <si>
    <t>2-Methylguanosine</t>
  </si>
  <si>
    <t>2140-77-4</t>
  </si>
  <si>
    <t>C12H17N5O5</t>
  </si>
  <si>
    <t>2-(Dimethylamino)Guanosine</t>
  </si>
  <si>
    <t>2140-67-2</t>
  </si>
  <si>
    <t>MW0103064</t>
  </si>
  <si>
    <t>C20H30O4</t>
  </si>
  <si>
    <t>Vaginatin</t>
  </si>
  <si>
    <t>11053-21-7</t>
  </si>
  <si>
    <t>MW0055340</t>
  </si>
  <si>
    <t>C41H81N2O6P</t>
  </si>
  <si>
    <t>N-Oleoyl-D-erythro-sphingosylphosphorylcholine</t>
  </si>
  <si>
    <t>SM</t>
  </si>
  <si>
    <t>108392-10-5</t>
  </si>
  <si>
    <t>C25H42N4O19</t>
  </si>
  <si>
    <t>Neu5Ac2-6Gal1-4GlcSp</t>
  </si>
  <si>
    <t>Sugar derivatives</t>
  </si>
  <si>
    <t>C11H20N2O5</t>
  </si>
  <si>
    <t>Glu-Ile</t>
  </si>
  <si>
    <t>MEDP1429</t>
  </si>
  <si>
    <t>C12H21NO6</t>
  </si>
  <si>
    <t>Carnitine C5:DC</t>
  </si>
  <si>
    <t>subclass 9</t>
    <phoneticPr fontId="1" type="noConversion"/>
  </si>
  <si>
    <t>MW0103654</t>
  </si>
  <si>
    <t>C15H21N5O4</t>
  </si>
  <si>
    <t>Riboprine</t>
  </si>
  <si>
    <t>7724-76-7</t>
  </si>
  <si>
    <t>MW0009323</t>
  </si>
  <si>
    <t>C15H20ClN3O</t>
  </si>
  <si>
    <t>Paclobutrazol</t>
  </si>
  <si>
    <t>76738-62-0</t>
  </si>
  <si>
    <t>MW0054781</t>
  </si>
  <si>
    <t>C16H14N2O</t>
  </si>
  <si>
    <t>Methaqualone</t>
  </si>
  <si>
    <t>72-44-6</t>
  </si>
  <si>
    <t>MW0169004</t>
  </si>
  <si>
    <t>C4H5N3O</t>
  </si>
  <si>
    <t>Cytosine</t>
  </si>
  <si>
    <t>71-30-7</t>
  </si>
  <si>
    <t>MW0107193</t>
  </si>
  <si>
    <t>C7H12N2O3</t>
  </si>
  <si>
    <t>Gly-Pro</t>
  </si>
  <si>
    <t>704-15-4</t>
  </si>
  <si>
    <t>MW0014535</t>
  </si>
  <si>
    <t>C6H12O2</t>
  </si>
  <si>
    <t>4-Methylpentanoic acid</t>
  </si>
  <si>
    <t>646-07-1</t>
  </si>
  <si>
    <t>MW0010239</t>
  </si>
  <si>
    <t>C22H25NO6</t>
  </si>
  <si>
    <t>Colchicine</t>
  </si>
  <si>
    <t>64-86-8</t>
  </si>
  <si>
    <t>MW0120544</t>
  </si>
  <si>
    <t>C10H13N3O</t>
  </si>
  <si>
    <t>4-Hydroxydebrisoquine</t>
  </si>
  <si>
    <t>59333-79-8</t>
  </si>
  <si>
    <t>MW0106760</t>
  </si>
  <si>
    <t>C8H14N2O5</t>
  </si>
  <si>
    <t>gamma-Glutamylalanine</t>
  </si>
  <si>
    <t>5875-41-2</t>
  </si>
  <si>
    <t>MW0168636</t>
  </si>
  <si>
    <t>Fusaric acid</t>
  </si>
  <si>
    <t>536-69-6</t>
  </si>
  <si>
    <t>MW0124143</t>
  </si>
  <si>
    <t>C22H26F3N3O2S</t>
  </si>
  <si>
    <t>Fluphenazine Sulfoxide</t>
  </si>
  <si>
    <t>1674-76-6</t>
  </si>
  <si>
    <t>MW0137109</t>
  </si>
  <si>
    <t>C16H12O3</t>
  </si>
  <si>
    <t>7-Methoxyisoflavone</t>
  </si>
  <si>
    <t>Flavonoids</t>
  </si>
  <si>
    <t>Flavonoid</t>
  </si>
  <si>
    <t>1621-56-3</t>
  </si>
  <si>
    <t>MEDN0683</t>
  </si>
  <si>
    <t>C10H8O</t>
  </si>
  <si>
    <t>2-Naphthol</t>
  </si>
  <si>
    <t>135-19-3</t>
  </si>
  <si>
    <t>MW0150789</t>
  </si>
  <si>
    <t>Adipic Acid</t>
  </si>
  <si>
    <t>124-04-9</t>
  </si>
  <si>
    <t>MEDP0453</t>
  </si>
  <si>
    <t>C8H7N</t>
  </si>
  <si>
    <t>Indole</t>
  </si>
  <si>
    <t>120-72-9</t>
  </si>
  <si>
    <t>MW0007084</t>
  </si>
  <si>
    <t>C8H10</t>
  </si>
  <si>
    <t>Ethylbenzene</t>
  </si>
  <si>
    <t>100-41-4</t>
  </si>
  <si>
    <t>MW0109654</t>
  </si>
  <si>
    <t>C6H12N2O4S</t>
  </si>
  <si>
    <t>Ser-Cys</t>
  </si>
  <si>
    <t>MW0155174</t>
  </si>
  <si>
    <t>C19H26N4O7</t>
  </si>
  <si>
    <t>Phe-Glu-Gln</t>
  </si>
  <si>
    <t>MW0153643</t>
  </si>
  <si>
    <t>C14H23N3O6S1</t>
  </si>
  <si>
    <t>Met-Pro-Asp</t>
  </si>
  <si>
    <t>MW0153490</t>
  </si>
  <si>
    <t>C12H23N3O5S1</t>
  </si>
  <si>
    <t>Met-Ala-Thr</t>
  </si>
  <si>
    <t>MEDL00391</t>
  </si>
  <si>
    <t>C21H44NO7P</t>
  </si>
  <si>
    <t>LPE(16:0/0:0)</t>
  </si>
  <si>
    <t>MW0160845</t>
  </si>
  <si>
    <t>C18H30O3</t>
  </si>
  <si>
    <t>8-[(1R,2R)-3-oxo-2-[(Z)-pent-2-enyl]cyclopentyl]octanoic acid</t>
  </si>
  <si>
    <t>MW0113020</t>
  </si>
  <si>
    <t>C4H9NO</t>
  </si>
  <si>
    <t>4-Aminobutanal</t>
  </si>
  <si>
    <t>subclass 10</t>
    <phoneticPr fontId="1" type="noConversion"/>
  </si>
  <si>
    <t>MEDL00063</t>
  </si>
  <si>
    <t>MEDN1148</t>
  </si>
  <si>
    <t>C16H32O3</t>
  </si>
  <si>
    <t>2-hydroxyhexadecanoic acid</t>
  </si>
  <si>
    <t>764-67-0</t>
  </si>
  <si>
    <t>MW0132744</t>
  </si>
  <si>
    <t>C11H12O5</t>
  </si>
  <si>
    <t>3,5-Dimethoxy-4-Hydroxycinnamic Acid</t>
  </si>
  <si>
    <t>530-59-6</t>
  </si>
  <si>
    <t>MW0169434</t>
  </si>
  <si>
    <t>C21H20O11</t>
  </si>
  <si>
    <t>Isoorientin</t>
  </si>
  <si>
    <t>4261-42-1</t>
  </si>
  <si>
    <t>MW0148141</t>
  </si>
  <si>
    <t>C26H30O12</t>
  </si>
  <si>
    <t>Dalpanin</t>
  </si>
  <si>
    <t>37376-13-9</t>
  </si>
  <si>
    <t>MW0054970</t>
  </si>
  <si>
    <t>C21H38O4</t>
  </si>
  <si>
    <t>MG(0:0/18:2(9Z,12Z)/0:0)</t>
  </si>
  <si>
    <t>3443-82-1</t>
  </si>
  <si>
    <t>MW0104776</t>
  </si>
  <si>
    <t>C5H8O5</t>
  </si>
  <si>
    <t>2-Hydroxyglutaric acid</t>
  </si>
  <si>
    <t>2889-31-8</t>
  </si>
  <si>
    <t>MW0105599</t>
  </si>
  <si>
    <t>C5H7NO4</t>
  </si>
  <si>
    <t>alpha-Ketoglutaramate</t>
  </si>
  <si>
    <t>18465-19-5</t>
  </si>
  <si>
    <t>MW0159675</t>
  </si>
  <si>
    <t>Malonic acid</t>
  </si>
  <si>
    <t>141-95-7</t>
  </si>
  <si>
    <t>MW0168484</t>
  </si>
  <si>
    <t>C2H7NO</t>
  </si>
  <si>
    <t>Ethanolamine</t>
  </si>
  <si>
    <t>141-43-5</t>
  </si>
  <si>
    <t>C7H6O2</t>
  </si>
  <si>
    <t>4-Hydroxybenzaldehyde</t>
  </si>
  <si>
    <t>123-08-0</t>
  </si>
  <si>
    <t>MW0125888</t>
  </si>
  <si>
    <t>C18H17NOS</t>
  </si>
  <si>
    <t>Nor-ketotifen</t>
  </si>
  <si>
    <t>MEDL00411</t>
  </si>
  <si>
    <t>C21H39O7P</t>
  </si>
  <si>
    <t>LPA(18:2/0:0)</t>
  </si>
  <si>
    <t>LPA</t>
  </si>
  <si>
    <t>(E)-but-2-enedioate</t>
  </si>
  <si>
    <t>C4H2O4-2</t>
  </si>
  <si>
    <t>MW0160780</t>
  </si>
  <si>
    <t>1,6,6-Trimethyl-2,7-dioxabicyclo[3.2.2]nonan-3-one</t>
  </si>
  <si>
    <t>C10H16O3</t>
  </si>
  <si>
    <t>MW0141180</t>
  </si>
  <si>
    <t>Leu-Ile-Ser-Glu</t>
  </si>
  <si>
    <t>C20H36N4O8</t>
  </si>
  <si>
    <t>MW0152383</t>
  </si>
  <si>
    <t>Moreollin</t>
  </si>
  <si>
    <t>C35H42O8</t>
  </si>
  <si>
    <t>MW0125214</t>
  </si>
  <si>
    <t>118-00-3</t>
  </si>
  <si>
    <t>Guanosine</t>
  </si>
  <si>
    <t>C19H25Cl2N3O3</t>
  </si>
  <si>
    <t>MW0103577</t>
  </si>
  <si>
    <t>16534-24-0</t>
  </si>
  <si>
    <t>Cinnamoylglycine</t>
  </si>
  <si>
    <t>MW0106153</t>
  </si>
  <si>
    <t>27073-72-9</t>
  </si>
  <si>
    <t>Tiliacorine</t>
  </si>
  <si>
    <t>C36H36N2O5</t>
  </si>
  <si>
    <t>MW0157934</t>
  </si>
  <si>
    <t>3106-85-2</t>
  </si>
  <si>
    <t>Spaglumic Acid</t>
  </si>
  <si>
    <t>C11H16N2O8</t>
  </si>
  <si>
    <t>MW0108608</t>
  </si>
  <si>
    <t>480-56-8</t>
  </si>
  <si>
    <t>Lecanoric Acid</t>
  </si>
  <si>
    <t>C16H14O7</t>
  </si>
  <si>
    <t>MW0138750</t>
  </si>
  <si>
    <t>487-79-6</t>
  </si>
  <si>
    <t>Kainic acid</t>
  </si>
  <si>
    <t>C10H15NO4</t>
  </si>
  <si>
    <t>MW0107607</t>
  </si>
  <si>
    <t>509-15-9</t>
  </si>
  <si>
    <t>Gelsemine</t>
  </si>
  <si>
    <t>C20H22N2O2</t>
  </si>
  <si>
    <t>MW0149516</t>
  </si>
  <si>
    <t>551-16-6</t>
  </si>
  <si>
    <t>6-Aminopenicillanic acid</t>
  </si>
  <si>
    <t>C8H12N2O3S</t>
  </si>
  <si>
    <t>MW0103807</t>
  </si>
  <si>
    <t>58-96-8</t>
  </si>
  <si>
    <t>Uridine</t>
  </si>
  <si>
    <t>C9H12N2O6</t>
  </si>
  <si>
    <t>MEDP0179</t>
  </si>
  <si>
    <t>7665-99-8</t>
  </si>
  <si>
    <t>Guanosine 3',5'-Cyclic Monophosphate</t>
  </si>
  <si>
    <t>C10H12N5O7P</t>
  </si>
  <si>
    <t>MEDN0161</t>
  </si>
  <si>
    <t>Corchorifatty acid F</t>
  </si>
  <si>
    <t>C18H32O5</t>
  </si>
  <si>
    <t>MW0049009</t>
  </si>
  <si>
    <t>Flavones</t>
  </si>
  <si>
    <t>Typhaneoside</t>
  </si>
  <si>
    <t>C34H42O20</t>
  </si>
  <si>
    <t>MW0139898</t>
  </si>
  <si>
    <t>110-15-6</t>
  </si>
  <si>
    <t>Succinic acid</t>
  </si>
  <si>
    <t>C4H6O4</t>
  </si>
  <si>
    <t>MW0009773</t>
  </si>
  <si>
    <t>1128-23-0</t>
  </si>
  <si>
    <t>L-Gulono-1,4-Lactone</t>
  </si>
  <si>
    <t>C6H10O6</t>
  </si>
  <si>
    <t>MW0124668</t>
  </si>
  <si>
    <t>1596-67-4</t>
  </si>
  <si>
    <t>L-Thyronine</t>
  </si>
  <si>
    <t>C15H15NO4</t>
  </si>
  <si>
    <t>MW0107961</t>
  </si>
  <si>
    <t>23017-93-8</t>
  </si>
  <si>
    <t>(±)13-HpODE</t>
  </si>
  <si>
    <t>C18H32O4</t>
  </si>
  <si>
    <t>MEDN1417</t>
  </si>
  <si>
    <t>2443-39-2</t>
  </si>
  <si>
    <t>cis-EODA</t>
  </si>
  <si>
    <t>C18H34O3</t>
  </si>
  <si>
    <t>MEDN1078</t>
  </si>
  <si>
    <t>5536-17-4</t>
  </si>
  <si>
    <t>Vidarabine</t>
  </si>
  <si>
    <t>C10H13N5O4</t>
  </si>
  <si>
    <t>MW0126947</t>
  </si>
  <si>
    <t>585-86-4</t>
  </si>
  <si>
    <t>Sugar alcohols</t>
  </si>
  <si>
    <t>Maltitol</t>
  </si>
  <si>
    <t>C12H24O11</t>
  </si>
  <si>
    <t>MW0054668</t>
  </si>
  <si>
    <t>73-24-5</t>
  </si>
  <si>
    <t>Adenine</t>
  </si>
  <si>
    <t>C5H5N5</t>
  </si>
  <si>
    <t>MEDN0151</t>
  </si>
  <si>
    <t>MW0168161</t>
  </si>
  <si>
    <t>C7H6O4</t>
  </si>
  <si>
    <t>Protocatechuic Acid</t>
  </si>
  <si>
    <t>Phenolic acids</t>
  </si>
  <si>
    <t>99-50-3</t>
  </si>
  <si>
    <t>MEDN0031</t>
  </si>
  <si>
    <t>L-Pyroglutamic Acid</t>
  </si>
  <si>
    <t>98-79-3</t>
  </si>
  <si>
    <t>MW0054278</t>
  </si>
  <si>
    <t>MW0152041</t>
  </si>
  <si>
    <t>C24H18O8</t>
  </si>
  <si>
    <t>Knipholone</t>
  </si>
  <si>
    <t>94450-08-5</t>
  </si>
  <si>
    <t>MEDN0311</t>
  </si>
  <si>
    <t>C15H14O3</t>
  </si>
  <si>
    <t>Lapachol</t>
  </si>
  <si>
    <t>84-79-7</t>
  </si>
  <si>
    <t>FDATN01480</t>
  </si>
  <si>
    <t>MW0105888</t>
  </si>
  <si>
    <t>C4H8N2O3</t>
  </si>
  <si>
    <t>L-Asparagine</t>
  </si>
  <si>
    <t>70-47-3</t>
  </si>
  <si>
    <t>MW0105914</t>
  </si>
  <si>
    <t>MW0012999</t>
  </si>
  <si>
    <t>C23H48NO7P</t>
  </si>
  <si>
    <t>1-Stearoyl-2-hydroxy-sn-glycero-3-phosphoethanolamine</t>
  </si>
  <si>
    <t>69747-55-3</t>
  </si>
  <si>
    <t>MEDL02576</t>
  </si>
  <si>
    <t>C12H22O4</t>
  </si>
  <si>
    <t>Dodecanedioic Aicd</t>
  </si>
  <si>
    <t>693-23-2</t>
  </si>
  <si>
    <t>MW0004153</t>
  </si>
  <si>
    <t>MW0142110</t>
  </si>
  <si>
    <t>C5H4N4O2</t>
  </si>
  <si>
    <t>Xanthine</t>
  </si>
  <si>
    <t>69-89-6</t>
  </si>
  <si>
    <t>MW0012191</t>
  </si>
  <si>
    <t>C5H11NO2S</t>
  </si>
  <si>
    <t>L-Methionine</t>
  </si>
  <si>
    <t>63-68-3</t>
  </si>
  <si>
    <t>MEDL00392</t>
  </si>
  <si>
    <t>C4H7NO4</t>
  </si>
  <si>
    <t>L-Aspartic Acid</t>
  </si>
  <si>
    <t>56-84-8</t>
  </si>
  <si>
    <t>MEDP1493</t>
  </si>
  <si>
    <t>C20H36O2</t>
  </si>
  <si>
    <t>FFA(20:2)</t>
  </si>
  <si>
    <t>5598-38-9</t>
  </si>
  <si>
    <t>MW0143175</t>
  </si>
  <si>
    <t>3-Nitrophenol</t>
  </si>
  <si>
    <t>554-84-7</t>
  </si>
  <si>
    <t>MW0109230</t>
  </si>
  <si>
    <t>MEDN0841</t>
  </si>
  <si>
    <t>3-Ureidopropionic Acid</t>
  </si>
  <si>
    <t>462-88-4</t>
  </si>
  <si>
    <t>MW0107554</t>
  </si>
  <si>
    <t>C6H8O7</t>
  </si>
  <si>
    <t>Isocitric acid</t>
  </si>
  <si>
    <t>320-77-4</t>
  </si>
  <si>
    <t>C18H34O4</t>
  </si>
  <si>
    <t>12,13-DiHOME</t>
  </si>
  <si>
    <t>263399-35-5</t>
  </si>
  <si>
    <t>C26H52NO7P</t>
  </si>
  <si>
    <t>1-Oleoyl-sn-glycero-3-phosphocholine</t>
  </si>
  <si>
    <t>19420-56-5</t>
  </si>
  <si>
    <t>N6-Methyladenosine</t>
  </si>
  <si>
    <t>1867-73-8</t>
  </si>
  <si>
    <t>C16H18O2</t>
  </si>
  <si>
    <t>4,4'-(2-Methylpropylidene)bisphenol</t>
  </si>
  <si>
    <t>1844-00-4</t>
  </si>
  <si>
    <t>MW0169445</t>
  </si>
  <si>
    <t>C4H4O4</t>
  </si>
  <si>
    <t>Maleic Acid</t>
  </si>
  <si>
    <t>110-16-7</t>
  </si>
  <si>
    <t>MW0115251</t>
  </si>
  <si>
    <t>C14H20O7</t>
  </si>
  <si>
    <t>Salidroside</t>
  </si>
  <si>
    <t>10338-51-9</t>
  </si>
  <si>
    <t>MW0126892</t>
  </si>
  <si>
    <t>C17H20N2O2</t>
  </si>
  <si>
    <t>Tropisetron</t>
  </si>
  <si>
    <t>MW0109768</t>
  </si>
  <si>
    <t>C12H18O9</t>
  </si>
  <si>
    <t>Starch acetate</t>
  </si>
  <si>
    <t>Phe-Thr</t>
  </si>
  <si>
    <t>MW0108346</t>
  </si>
  <si>
    <t>C9H14O9</t>
  </si>
  <si>
    <t>Monoglyceride citrate</t>
  </si>
  <si>
    <t>MW0143686</t>
  </si>
  <si>
    <t>C34H46O8</t>
  </si>
  <si>
    <t>5-Oxoavermectin''1a'' aglycone</t>
  </si>
  <si>
    <t>MW0159949</t>
  </si>
  <si>
    <t>(2R,3R,4S,5S,6R)-6-[[(2S,3R,4S,5R,6R)-3,4,5-trihydroxy-6-(hydroxymethyl)oxan-2-yl]oxymethyl]oxane-2,3,4,5-tetrol</t>
  </si>
  <si>
    <t>125-20-2</t>
  </si>
  <si>
    <t>Thymophthalein</t>
  </si>
  <si>
    <t>C28H30O4</t>
  </si>
  <si>
    <t>MW0102807</t>
  </si>
  <si>
    <t>27176-87-0</t>
  </si>
  <si>
    <t>4-Dodecylbenzenesulfonic Acid</t>
  </si>
  <si>
    <t>C18H30O3S</t>
  </si>
  <si>
    <t>MW0004918</t>
  </si>
  <si>
    <t>(3beta,5alpha,6beta,7alpha,22E,24R)-Ergosta-8,22-diene-3,5,6,7-tetrol</t>
  </si>
  <si>
    <t>C28H46O4</t>
  </si>
  <si>
    <t>MW0011221</t>
  </si>
  <si>
    <t>2,4,6-trimethyl-3,5-dinitrobenzonitrile</t>
  </si>
  <si>
    <t>C10H9N3O4</t>
  </si>
  <si>
    <t>MW0002209</t>
  </si>
  <si>
    <t>5-Pentyltetrahydro-2-oxo-3-furancarboxylic acid</t>
  </si>
  <si>
    <t>C10H16O4</t>
  </si>
  <si>
    <t>MW0121693</t>
  </si>
  <si>
    <t>114-63-6</t>
  </si>
  <si>
    <t>4-Hydroxybenzoic Acid</t>
  </si>
  <si>
    <t>C7H6O3</t>
  </si>
  <si>
    <t>MW0005091</t>
  </si>
  <si>
    <t>13588-94-8</t>
  </si>
  <si>
    <t>Valyl-Serine</t>
  </si>
  <si>
    <t>C8H16N2O4</t>
  </si>
  <si>
    <t>MW0110451</t>
  </si>
  <si>
    <t>221529-58-4</t>
  </si>
  <si>
    <t>N-[4-[(4-Propan-2-yloxyphenyl)methyl]phenyl]-4,5-dihydro-1H-imidazol-2-amine</t>
  </si>
  <si>
    <t>C19H23N3O</t>
  </si>
  <si>
    <t>MW0008725</t>
  </si>
  <si>
    <t>221664-05-7</t>
  </si>
  <si>
    <t>2,3-dinor-8-iso Prostaglandin F2alpha</t>
  </si>
  <si>
    <t>C18H30O5</t>
  </si>
  <si>
    <t>MEDN1424</t>
  </si>
  <si>
    <t>365-07-1</t>
  </si>
  <si>
    <t>Thymidine-5'-phosphate(dTMP)</t>
  </si>
  <si>
    <t>C10H15N2O8P</t>
  </si>
  <si>
    <t>MEDN0628</t>
  </si>
  <si>
    <t>552-54-5</t>
  </si>
  <si>
    <t>Rhamnazin</t>
  </si>
  <si>
    <t>C17H14O7</t>
  </si>
  <si>
    <t>MW0139572</t>
  </si>
  <si>
    <t>636-46-4</t>
  </si>
  <si>
    <t>4-Hydroxyisophthalic acid</t>
  </si>
  <si>
    <t>C8H6O5</t>
  </si>
  <si>
    <t>MW0005105</t>
  </si>
  <si>
    <t>1-(11Z-eicosenoyl)-glycero-3-phosphate</t>
  </si>
  <si>
    <t>C23H45O7P</t>
  </si>
  <si>
    <t>MW0011785</t>
  </si>
  <si>
    <t>1-Linoleoyl-sn-glycero-3-phosphorylcholine</t>
  </si>
  <si>
    <t>C26H50NO7P</t>
  </si>
  <si>
    <t>MW0012846</t>
  </si>
  <si>
    <t>Isoflavones</t>
  </si>
  <si>
    <t>Daidzein 4'-O-glucuronide</t>
  </si>
  <si>
    <t>C21H18O10</t>
  </si>
  <si>
    <t>MW0137859</t>
  </si>
  <si>
    <t>LPE(0:0/18:2)</t>
  </si>
  <si>
    <t>C23H44NO7P</t>
  </si>
  <si>
    <t>MEDN1282</t>
  </si>
  <si>
    <t>PI</t>
  </si>
  <si>
    <t>LPI(18:2/0:0)</t>
  </si>
  <si>
    <t>C27H49O12P</t>
  </si>
  <si>
    <t>MEDN1255</t>
  </si>
  <si>
    <t>LPS</t>
  </si>
  <si>
    <t>LPS(18:2/0:0)</t>
  </si>
  <si>
    <t>C24H44NO9P</t>
  </si>
  <si>
    <t>MEDN1262</t>
  </si>
  <si>
    <t>Leu-Tyr-Thr-Lys</t>
  </si>
  <si>
    <t>C25H41N5O7</t>
  </si>
  <si>
    <t>MW0152551</t>
  </si>
  <si>
    <t>LysoPA(18:2(9Z,12Z)/0:0)</t>
  </si>
  <si>
    <t>MW0054489</t>
  </si>
  <si>
    <t>Naringenin-7-O--D-Glucuronide</t>
  </si>
  <si>
    <t>MW0154307</t>
  </si>
  <si>
    <t>Oleoylglycerone phosphate</t>
  </si>
  <si>
    <t>MW0154730</t>
  </si>
  <si>
    <t>1022-31-7</t>
  </si>
  <si>
    <t>N'-Formylkynurenine</t>
  </si>
  <si>
    <t>C11H12N2O4</t>
  </si>
  <si>
    <t>MW0115000</t>
  </si>
  <si>
    <t>1187-99-1</t>
  </si>
  <si>
    <t>4-Hydroxy-2-Oxoglutaric Acid</t>
  </si>
  <si>
    <t>C5H6O6</t>
  </si>
  <si>
    <t>MW0105221</t>
  </si>
  <si>
    <t>137-08-6</t>
  </si>
  <si>
    <t>Calcium pantothenate</t>
  </si>
  <si>
    <t>C18H32CaN2O10</t>
  </si>
  <si>
    <t>FDATN01331</t>
  </si>
  <si>
    <t>156-06-9</t>
  </si>
  <si>
    <t>Phenylpyruvic acid</t>
  </si>
  <si>
    <t>C9H8O3</t>
  </si>
  <si>
    <t>MW0009432</t>
  </si>
  <si>
    <t>158196-35-1</t>
  </si>
  <si>
    <t>6-[4-(5,7-dihydroxy-4-oxo-3,4-dihydro-2H-1-benzopyran-2-yl)phenoxy]-3,4,5-trihydroxyoxane-2-carboxylic acid</t>
  </si>
  <si>
    <t>MW0135553</t>
  </si>
  <si>
    <t>2540-56-9</t>
  </si>
  <si>
    <t>Rumenic acid</t>
  </si>
  <si>
    <t>C18H32O2</t>
  </si>
  <si>
    <t>MW0063386</t>
  </si>
  <si>
    <t>264236-77-3</t>
  </si>
  <si>
    <t>beta-D-Glucopyranosiduronic acid,4-(7-hydroxy-4-oxo-4H-1-benzopyran-3-yl)phenyl</t>
  </si>
  <si>
    <t>MW0139999</t>
  </si>
  <si>
    <t>503-49-1</t>
  </si>
  <si>
    <t>3-Hydroxy-3-Methylpentane-1,5-Dioic Acid</t>
  </si>
  <si>
    <t>C6H10O5</t>
  </si>
  <si>
    <t>MEDN0025</t>
  </si>
  <si>
    <t>553-12-8</t>
  </si>
  <si>
    <t>Protoporphyrin IX</t>
  </si>
  <si>
    <t>C34H34N4O4</t>
  </si>
  <si>
    <t>MEDN1313</t>
  </si>
  <si>
    <t>840-97-1</t>
  </si>
  <si>
    <t>Ethyl N-acetyl-L-tyrosinate</t>
  </si>
  <si>
    <t>C13H17NO4</t>
  </si>
  <si>
    <t>MW0106675</t>
  </si>
  <si>
    <t>87-81-0</t>
  </si>
  <si>
    <t>D-Tagatose</t>
  </si>
  <si>
    <t>C6H12O6</t>
  </si>
  <si>
    <t>MEDN1534</t>
  </si>
  <si>
    <t>MEDN1426</t>
  </si>
  <si>
    <t>C18H34O5</t>
  </si>
  <si>
    <t>9(S),12(S),13(S)-TriHOME</t>
  </si>
  <si>
    <t>97134-11-7</t>
  </si>
  <si>
    <t>MW0106168</t>
  </si>
  <si>
    <t>Citric Acid</t>
  </si>
  <si>
    <t>77-92-9</t>
  </si>
  <si>
    <t>MW0054179</t>
  </si>
  <si>
    <t>C12H18O3</t>
  </si>
  <si>
    <t>Jasmonic acid</t>
  </si>
  <si>
    <t>6894-38-8</t>
  </si>
  <si>
    <t>MW0052971</t>
  </si>
  <si>
    <t>C6H10O8</t>
  </si>
  <si>
    <t>Mucic Acid</t>
  </si>
  <si>
    <t>Saccharides and Alcohols</t>
  </si>
  <si>
    <t>526-99-8</t>
  </si>
  <si>
    <t>MEDN0428</t>
  </si>
  <si>
    <t>C14H17N5O8</t>
  </si>
  <si>
    <t>N6-Succinyl Adenosine</t>
  </si>
  <si>
    <t>4542-23-8</t>
  </si>
  <si>
    <t>MEDN0704</t>
  </si>
  <si>
    <t>C4H4O5</t>
  </si>
  <si>
    <t>Oxalacetic acid</t>
  </si>
  <si>
    <t>328-42-7</t>
  </si>
  <si>
    <t>MEDN0374</t>
  </si>
  <si>
    <t>(±)9-HpODE</t>
  </si>
  <si>
    <t>29774-12-7</t>
  </si>
  <si>
    <t>MEDL01857</t>
  </si>
  <si>
    <t>C19H34O3</t>
  </si>
  <si>
    <t>13-Hydroxy-9Z,11E-octadecadienoic acid</t>
  </si>
  <si>
    <t>18104-45-5</t>
  </si>
  <si>
    <t>MW0120210</t>
  </si>
  <si>
    <t>C10H8ClN3O</t>
  </si>
  <si>
    <t>Chloridazon</t>
  </si>
  <si>
    <t>Medicine</t>
  </si>
  <si>
    <t>1698-60-8</t>
  </si>
  <si>
    <t>MW0104208</t>
  </si>
  <si>
    <t>C10H20O3</t>
  </si>
  <si>
    <t>10-Hydroxydecanoic acid</t>
  </si>
  <si>
    <t>1679-53-4</t>
  </si>
  <si>
    <t>FDATN00319</t>
  </si>
  <si>
    <t>C10H16ClN3O5</t>
  </si>
  <si>
    <t>Benserazide HCl</t>
  </si>
  <si>
    <t>14919-77-8</t>
  </si>
  <si>
    <t>MW0012992</t>
  </si>
  <si>
    <t>C44H78NO10P</t>
  </si>
  <si>
    <t>1-Stearoyl-2-arachidonoyl-sn-glycero-3-phosphoserine</t>
  </si>
  <si>
    <t>PS</t>
  </si>
  <si>
    <t>132014-80-3</t>
  </si>
  <si>
    <t>MW0013615</t>
  </si>
  <si>
    <t>C42H80NO10P</t>
  </si>
  <si>
    <t>2-Oleoyl-1-stearoyl-sn-glycero-3-phosphoserine</t>
  </si>
  <si>
    <t>124262-93-7</t>
  </si>
  <si>
    <t>MEDL02054</t>
  </si>
  <si>
    <t>C5H4O3</t>
  </si>
  <si>
    <t>3-PYRIDINEMETHANOL</t>
  </si>
  <si>
    <t>100-55-0</t>
  </si>
  <si>
    <t>MW0062341</t>
  </si>
  <si>
    <t>PS(14:1(9Z)/22:0)</t>
  </si>
  <si>
    <t>MEDN1251</t>
  </si>
  <si>
    <t>C25H49O12P</t>
  </si>
  <si>
    <t>LPI(16:0/0:0)</t>
  </si>
  <si>
    <t>MEDN1285</t>
  </si>
  <si>
    <t>LPE(0:0/16:0)</t>
  </si>
  <si>
    <t>MW0017100</t>
  </si>
  <si>
    <t>C10H16O2</t>
  </si>
  <si>
    <t>Chrysanthemic acid</t>
  </si>
  <si>
    <t>MW0015362</t>
  </si>
  <si>
    <t>8-Oxohexadecanoic acid</t>
  </si>
  <si>
    <t>HG-1</t>
    <phoneticPr fontId="1" type="noConversion"/>
  </si>
  <si>
    <t>HG-2</t>
    <phoneticPr fontId="1" type="noConversion"/>
  </si>
  <si>
    <t>HG-3</t>
    <phoneticPr fontId="1" type="noConversion"/>
  </si>
  <si>
    <t>SD-1</t>
    <phoneticPr fontId="1" type="noConversion"/>
  </si>
  <si>
    <t>SD-2</t>
    <phoneticPr fontId="1" type="noConversion"/>
  </si>
  <si>
    <t>SD-3</t>
    <phoneticPr fontId="1" type="noConversion"/>
  </si>
  <si>
    <t>SM-1</t>
    <phoneticPr fontId="1" type="noConversion"/>
  </si>
  <si>
    <t>SM-2</t>
    <phoneticPr fontId="1" type="noConversion"/>
  </si>
  <si>
    <t>SM-3</t>
    <phoneticPr fontId="1" type="noConversion"/>
  </si>
  <si>
    <t>Dynamic patter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0" fontId="2" fillId="0" borderId="0" xfId="0" applyFont="1" applyAlignment="1">
      <alignment vertical="center"/>
    </xf>
    <xf numFmtId="0" fontId="2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53"/>
  <sheetViews>
    <sheetView tabSelected="1" workbookViewId="0">
      <selection activeCell="E1" sqref="E1:E1048576"/>
    </sheetView>
  </sheetViews>
  <sheetFormatPr defaultRowHeight="14.25" x14ac:dyDescent="0.2"/>
  <cols>
    <col min="1" max="1" width="13.875" customWidth="1"/>
    <col min="2" max="2" width="13.125" customWidth="1"/>
  </cols>
  <sheetData>
    <row r="1" spans="1:21" s="3" customFormat="1" x14ac:dyDescent="0.2">
      <c r="A1" s="3" t="s">
        <v>139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2" t="s">
        <v>1389</v>
      </c>
      <c r="K1" s="2" t="s">
        <v>1390</v>
      </c>
      <c r="L1" s="2" t="s">
        <v>1391</v>
      </c>
      <c r="M1" s="2" t="s">
        <v>1392</v>
      </c>
      <c r="N1" s="2" t="s">
        <v>1393</v>
      </c>
      <c r="O1" s="2" t="s">
        <v>1394</v>
      </c>
      <c r="P1" s="2" t="s">
        <v>1395</v>
      </c>
      <c r="Q1" s="2" t="s">
        <v>1396</v>
      </c>
      <c r="R1" s="2" t="s">
        <v>1397</v>
      </c>
      <c r="S1" s="3" t="s">
        <v>8</v>
      </c>
      <c r="T1" s="3" t="s">
        <v>9</v>
      </c>
      <c r="U1" s="3" t="s">
        <v>10</v>
      </c>
    </row>
    <row r="2" spans="1:21" x14ac:dyDescent="0.2">
      <c r="A2" t="s">
        <v>166</v>
      </c>
      <c r="B2" t="s">
        <v>12</v>
      </c>
      <c r="C2" t="s">
        <v>13</v>
      </c>
      <c r="D2" t="s">
        <v>14</v>
      </c>
      <c r="E2" t="s">
        <v>16</v>
      </c>
      <c r="F2" t="s">
        <v>17</v>
      </c>
      <c r="G2" t="s">
        <v>18</v>
      </c>
      <c r="H2">
        <v>0.61299999999999999</v>
      </c>
      <c r="I2" t="s">
        <v>19</v>
      </c>
      <c r="J2">
        <v>2437.4567102281399</v>
      </c>
      <c r="K2">
        <v>2537.2233961736401</v>
      </c>
      <c r="L2">
        <v>2317.9183166267499</v>
      </c>
      <c r="M2">
        <v>3134.86945395661</v>
      </c>
      <c r="N2">
        <v>3265.7430419920001</v>
      </c>
      <c r="O2">
        <v>3110.1873145599402</v>
      </c>
      <c r="P2">
        <v>14667.8375310803</v>
      </c>
      <c r="Q2">
        <v>13978.636429369901</v>
      </c>
      <c r="R2">
        <v>14589.8825933755</v>
      </c>
      <c r="S2">
        <v>5764.9150987134699</v>
      </c>
      <c r="T2">
        <v>5727.2738155536899</v>
      </c>
      <c r="U2">
        <v>5784.2351850459199</v>
      </c>
    </row>
    <row r="3" spans="1:21" x14ac:dyDescent="0.2">
      <c r="A3" t="s">
        <v>166</v>
      </c>
      <c r="B3" t="s">
        <v>11</v>
      </c>
      <c r="C3" t="s">
        <v>21</v>
      </c>
      <c r="D3" t="s">
        <v>22</v>
      </c>
      <c r="E3" t="s">
        <v>23</v>
      </c>
      <c r="F3" t="s">
        <v>23</v>
      </c>
      <c r="G3" t="s">
        <v>24</v>
      </c>
      <c r="H3">
        <v>0.60940000000000005</v>
      </c>
      <c r="I3" t="s">
        <v>25</v>
      </c>
      <c r="J3">
        <v>4221.3694942905604</v>
      </c>
      <c r="K3">
        <v>2446.9479989750798</v>
      </c>
      <c r="L3">
        <v>2188.3900343126902</v>
      </c>
      <c r="M3">
        <v>3925.1364778339198</v>
      </c>
      <c r="N3">
        <v>5172.7848522950198</v>
      </c>
      <c r="O3">
        <v>7109.8966318544499</v>
      </c>
      <c r="P3">
        <v>18488.778958625098</v>
      </c>
      <c r="Q3">
        <v>13200.0721931795</v>
      </c>
      <c r="R3">
        <v>13431.7827758352</v>
      </c>
      <c r="S3">
        <v>8523.7612650791707</v>
      </c>
      <c r="T3">
        <v>8466.5942002572392</v>
      </c>
      <c r="U3">
        <v>8611.5040151038793</v>
      </c>
    </row>
    <row r="4" spans="1:21" x14ac:dyDescent="0.2">
      <c r="A4" t="s">
        <v>166</v>
      </c>
      <c r="B4" t="s">
        <v>27</v>
      </c>
      <c r="C4" t="s">
        <v>28</v>
      </c>
      <c r="D4" t="s">
        <v>29</v>
      </c>
      <c r="E4" t="s">
        <v>30</v>
      </c>
      <c r="F4" t="s">
        <v>30</v>
      </c>
      <c r="G4" t="s">
        <v>18</v>
      </c>
      <c r="H4">
        <v>0.875</v>
      </c>
      <c r="I4" t="s">
        <v>31</v>
      </c>
      <c r="J4">
        <v>15059.4266490666</v>
      </c>
      <c r="K4">
        <v>14347.0178821358</v>
      </c>
      <c r="L4">
        <v>14847.5377294548</v>
      </c>
      <c r="M4">
        <v>33435.375507394601</v>
      </c>
      <c r="N4">
        <v>31652.852807677002</v>
      </c>
      <c r="O4">
        <v>33378.8112519485</v>
      </c>
      <c r="P4">
        <v>48225.3396986675</v>
      </c>
      <c r="Q4">
        <v>49468.768720652501</v>
      </c>
      <c r="R4">
        <v>53350.997251283297</v>
      </c>
      <c r="S4">
        <v>32092.944208412599</v>
      </c>
      <c r="T4">
        <v>31867.2779192694</v>
      </c>
      <c r="U4">
        <v>32099.128529973499</v>
      </c>
    </row>
    <row r="5" spans="1:21" x14ac:dyDescent="0.2">
      <c r="A5" t="s">
        <v>166</v>
      </c>
      <c r="B5" t="s">
        <v>32</v>
      </c>
      <c r="C5" t="s">
        <v>33</v>
      </c>
      <c r="D5" t="s">
        <v>34</v>
      </c>
      <c r="E5" t="s">
        <v>16</v>
      </c>
      <c r="F5" t="s">
        <v>35</v>
      </c>
      <c r="G5" t="s">
        <v>18</v>
      </c>
      <c r="H5">
        <v>0.68520000000000003</v>
      </c>
      <c r="I5" s="1">
        <v>1864541</v>
      </c>
      <c r="J5">
        <v>19567.698408833301</v>
      </c>
      <c r="K5">
        <v>41360.4557974575</v>
      </c>
      <c r="L5">
        <v>19699.774741623401</v>
      </c>
      <c r="M5">
        <v>138301.129194512</v>
      </c>
      <c r="N5">
        <v>104940.577647871</v>
      </c>
      <c r="O5">
        <v>161215.62739643399</v>
      </c>
      <c r="P5">
        <v>288220.60481121799</v>
      </c>
      <c r="Q5">
        <v>341746.978039735</v>
      </c>
      <c r="R5">
        <v>365437.22206325002</v>
      </c>
      <c r="S5">
        <v>129511.642849656</v>
      </c>
      <c r="T5">
        <v>130298.169461111</v>
      </c>
      <c r="U5">
        <v>129528.854447661</v>
      </c>
    </row>
    <row r="6" spans="1:21" x14ac:dyDescent="0.2">
      <c r="A6" t="s">
        <v>166</v>
      </c>
      <c r="B6" t="s">
        <v>36</v>
      </c>
      <c r="C6" t="s">
        <v>37</v>
      </c>
      <c r="D6" t="s">
        <v>38</v>
      </c>
      <c r="E6" t="s">
        <v>39</v>
      </c>
      <c r="F6" t="s">
        <v>40</v>
      </c>
      <c r="G6" t="s">
        <v>18</v>
      </c>
      <c r="H6">
        <v>0.7077</v>
      </c>
      <c r="I6" t="s">
        <v>41</v>
      </c>
      <c r="J6">
        <v>38326.225411295898</v>
      </c>
      <c r="K6">
        <v>40015.912710650497</v>
      </c>
      <c r="L6">
        <v>45975.510066486298</v>
      </c>
      <c r="M6">
        <v>66409.856936184005</v>
      </c>
      <c r="N6">
        <v>69339.463800761499</v>
      </c>
      <c r="O6">
        <v>66765.693447833706</v>
      </c>
      <c r="P6">
        <v>97225.047038233999</v>
      </c>
      <c r="Q6">
        <v>94035.238754606005</v>
      </c>
      <c r="R6">
        <v>92333.093638415099</v>
      </c>
      <c r="S6">
        <v>82274.7316769467</v>
      </c>
      <c r="T6">
        <v>81084.017592716104</v>
      </c>
      <c r="U6">
        <v>81015.787471461997</v>
      </c>
    </row>
    <row r="7" spans="1:21" x14ac:dyDescent="0.2">
      <c r="A7" t="s">
        <v>166</v>
      </c>
      <c r="B7" t="s">
        <v>42</v>
      </c>
      <c r="C7" t="s">
        <v>43</v>
      </c>
      <c r="D7" t="s">
        <v>44</v>
      </c>
      <c r="E7" t="s">
        <v>30</v>
      </c>
      <c r="F7" t="s">
        <v>30</v>
      </c>
      <c r="G7" t="s">
        <v>24</v>
      </c>
      <c r="H7">
        <v>0.75180000000000002</v>
      </c>
      <c r="I7" t="s">
        <v>45</v>
      </c>
      <c r="J7">
        <v>1673.7357661629401</v>
      </c>
      <c r="K7">
        <v>6480.8171685423204</v>
      </c>
      <c r="L7">
        <v>6189.9692802848404</v>
      </c>
      <c r="M7">
        <v>11457.4796145364</v>
      </c>
      <c r="N7">
        <v>11964.707903308101</v>
      </c>
      <c r="O7">
        <v>11782.5430646268</v>
      </c>
      <c r="P7">
        <v>19983.0526894041</v>
      </c>
      <c r="Q7">
        <v>19892.044733031798</v>
      </c>
      <c r="R7">
        <v>20995.734270793</v>
      </c>
      <c r="S7">
        <v>15096.629728374101</v>
      </c>
      <c r="T7">
        <v>16438.4565872516</v>
      </c>
      <c r="U7">
        <v>16641.2460172151</v>
      </c>
    </row>
    <row r="8" spans="1:21" x14ac:dyDescent="0.2">
      <c r="A8" t="s">
        <v>166</v>
      </c>
      <c r="B8" t="s">
        <v>46</v>
      </c>
      <c r="C8" t="s">
        <v>47</v>
      </c>
      <c r="D8" t="s">
        <v>48</v>
      </c>
      <c r="E8" t="s">
        <v>16</v>
      </c>
      <c r="F8" t="s">
        <v>49</v>
      </c>
      <c r="G8" t="s">
        <v>18</v>
      </c>
      <c r="H8">
        <v>0.7722</v>
      </c>
      <c r="I8" t="s">
        <v>50</v>
      </c>
      <c r="J8">
        <v>254088.84549606199</v>
      </c>
      <c r="K8">
        <v>199947.52272771101</v>
      </c>
      <c r="L8">
        <v>212553.37345787699</v>
      </c>
      <c r="M8">
        <v>563247.39841551695</v>
      </c>
      <c r="N8">
        <v>660222.91658986697</v>
      </c>
      <c r="O8">
        <v>579184.27056843403</v>
      </c>
      <c r="P8">
        <v>1260553.7439546699</v>
      </c>
      <c r="Q8">
        <v>1210513.57732027</v>
      </c>
      <c r="R8">
        <v>1170335.1596476301</v>
      </c>
      <c r="S8">
        <v>718966.09484096302</v>
      </c>
      <c r="T8">
        <v>717249.54519930505</v>
      </c>
      <c r="U8">
        <v>717234.12626456702</v>
      </c>
    </row>
    <row r="9" spans="1:21" x14ac:dyDescent="0.2">
      <c r="A9" t="s">
        <v>166</v>
      </c>
      <c r="B9" t="s">
        <v>51</v>
      </c>
      <c r="C9" t="s">
        <v>52</v>
      </c>
      <c r="D9" t="s">
        <v>53</v>
      </c>
      <c r="E9" t="s">
        <v>54</v>
      </c>
      <c r="F9" t="s">
        <v>55</v>
      </c>
      <c r="G9" t="s">
        <v>18</v>
      </c>
      <c r="H9">
        <v>0.86160000000000003</v>
      </c>
      <c r="I9" t="s">
        <v>56</v>
      </c>
      <c r="J9">
        <v>19775.678693031299</v>
      </c>
      <c r="K9">
        <v>11914.311490850099</v>
      </c>
      <c r="L9">
        <v>8276.9847786641403</v>
      </c>
      <c r="M9">
        <v>41521.219453816499</v>
      </c>
      <c r="N9">
        <v>56219.249513206298</v>
      </c>
      <c r="O9">
        <v>73883.585570984593</v>
      </c>
      <c r="P9">
        <v>92875.858796553104</v>
      </c>
      <c r="Q9">
        <v>242178.56064591801</v>
      </c>
      <c r="R9">
        <v>180783.95595061599</v>
      </c>
      <c r="S9">
        <v>20021.467912032898</v>
      </c>
      <c r="T9">
        <v>19966.3985844854</v>
      </c>
      <c r="U9">
        <v>19654.676033666499</v>
      </c>
    </row>
    <row r="10" spans="1:21" x14ac:dyDescent="0.2">
      <c r="A10" t="s">
        <v>166</v>
      </c>
      <c r="B10" t="s">
        <v>57</v>
      </c>
      <c r="C10" t="s">
        <v>58</v>
      </c>
      <c r="D10" t="s">
        <v>59</v>
      </c>
      <c r="E10" t="s">
        <v>23</v>
      </c>
      <c r="F10" t="s">
        <v>23</v>
      </c>
      <c r="G10" t="s">
        <v>18</v>
      </c>
      <c r="H10">
        <v>0.55479999999999996</v>
      </c>
      <c r="I10" t="s">
        <v>60</v>
      </c>
      <c r="J10">
        <v>10226.981599261901</v>
      </c>
      <c r="K10">
        <v>9610.5754343467706</v>
      </c>
      <c r="L10">
        <v>9032.2639731398503</v>
      </c>
      <c r="M10">
        <v>46586.236340338</v>
      </c>
      <c r="N10">
        <v>50739.383162256498</v>
      </c>
      <c r="O10">
        <v>46888.000017477003</v>
      </c>
      <c r="P10">
        <v>138237.65248623799</v>
      </c>
      <c r="Q10">
        <v>126013.056960263</v>
      </c>
      <c r="R10">
        <v>127489.17636042299</v>
      </c>
      <c r="S10">
        <v>65136.969353692999</v>
      </c>
      <c r="T10">
        <v>64866.973945546102</v>
      </c>
      <c r="U10">
        <v>65053.677243433704</v>
      </c>
    </row>
    <row r="11" spans="1:21" x14ac:dyDescent="0.2">
      <c r="A11" t="s">
        <v>166</v>
      </c>
      <c r="B11" t="s">
        <v>61</v>
      </c>
      <c r="C11" t="s">
        <v>62</v>
      </c>
      <c r="D11" t="s">
        <v>63</v>
      </c>
      <c r="E11" t="s">
        <v>30</v>
      </c>
      <c r="F11" t="s">
        <v>30</v>
      </c>
      <c r="G11" t="s">
        <v>18</v>
      </c>
      <c r="H11">
        <v>0.82120000000000004</v>
      </c>
      <c r="I11" t="s">
        <v>64</v>
      </c>
      <c r="J11">
        <v>3886.9366593537102</v>
      </c>
      <c r="K11">
        <v>3767.4074304978799</v>
      </c>
      <c r="L11">
        <v>3556.6664568041901</v>
      </c>
      <c r="M11">
        <v>3821.0406225107599</v>
      </c>
      <c r="N11">
        <v>3472.3481141433999</v>
      </c>
      <c r="O11">
        <v>3904.0657407992799</v>
      </c>
      <c r="P11">
        <v>22118.011583278399</v>
      </c>
      <c r="Q11">
        <v>20851.738569989899</v>
      </c>
      <c r="R11">
        <v>21061.121023018699</v>
      </c>
      <c r="S11">
        <v>9534.7776387652702</v>
      </c>
      <c r="T11">
        <v>9532.7033866915608</v>
      </c>
      <c r="U11">
        <v>9466.3580552691001</v>
      </c>
    </row>
    <row r="12" spans="1:21" x14ac:dyDescent="0.2">
      <c r="A12" t="s">
        <v>166</v>
      </c>
      <c r="B12" t="s">
        <v>65</v>
      </c>
      <c r="C12" t="s">
        <v>66</v>
      </c>
      <c r="D12" t="s">
        <v>67</v>
      </c>
      <c r="E12" t="s">
        <v>68</v>
      </c>
      <c r="F12" t="s">
        <v>69</v>
      </c>
      <c r="G12" t="s">
        <v>24</v>
      </c>
      <c r="H12">
        <v>0.71599999999999997</v>
      </c>
      <c r="I12" t="s">
        <v>70</v>
      </c>
      <c r="J12">
        <v>8757.1583510404198</v>
      </c>
      <c r="K12">
        <v>9186.4148131004695</v>
      </c>
      <c r="L12">
        <v>11857.260781217499</v>
      </c>
      <c r="M12">
        <v>11099.536094019801</v>
      </c>
      <c r="N12">
        <v>10292.3268084888</v>
      </c>
      <c r="O12">
        <v>10580.4004360077</v>
      </c>
      <c r="P12">
        <v>58647.325918243201</v>
      </c>
      <c r="Q12">
        <v>59082.182241723203</v>
      </c>
      <c r="R12">
        <v>66325.342066166995</v>
      </c>
      <c r="S12">
        <v>18756.0982722181</v>
      </c>
      <c r="T12">
        <v>18830.031368561598</v>
      </c>
      <c r="U12">
        <v>18744.4238001753</v>
      </c>
    </row>
    <row r="13" spans="1:21" x14ac:dyDescent="0.2">
      <c r="A13" t="s">
        <v>166</v>
      </c>
      <c r="B13" t="s">
        <v>71</v>
      </c>
      <c r="C13" t="s">
        <v>72</v>
      </c>
      <c r="D13" t="s">
        <v>73</v>
      </c>
      <c r="E13" t="s">
        <v>74</v>
      </c>
      <c r="F13" t="s">
        <v>74</v>
      </c>
      <c r="G13" t="s">
        <v>24</v>
      </c>
      <c r="H13">
        <v>0.57869999999999999</v>
      </c>
      <c r="I13" t="s">
        <v>75</v>
      </c>
      <c r="J13">
        <v>148.47355750188001</v>
      </c>
      <c r="K13">
        <v>129.15277425319999</v>
      </c>
      <c r="L13">
        <v>602.60306366055397</v>
      </c>
      <c r="M13">
        <v>2564.2387927705099</v>
      </c>
      <c r="N13">
        <v>3265.63239228062</v>
      </c>
      <c r="O13">
        <v>3344.23050888219</v>
      </c>
      <c r="P13">
        <v>11952.980339391201</v>
      </c>
      <c r="Q13">
        <v>7168.6037180172898</v>
      </c>
      <c r="R13">
        <v>6753.9940104213902</v>
      </c>
      <c r="S13">
        <v>4360.6716138224801</v>
      </c>
      <c r="T13">
        <v>4401.0020328340797</v>
      </c>
      <c r="U13">
        <v>4357.2280012493702</v>
      </c>
    </row>
    <row r="14" spans="1:21" x14ac:dyDescent="0.2">
      <c r="A14" t="s">
        <v>166</v>
      </c>
      <c r="B14" t="s">
        <v>20</v>
      </c>
      <c r="C14" t="s">
        <v>76</v>
      </c>
      <c r="D14" t="s">
        <v>77</v>
      </c>
      <c r="E14" t="s">
        <v>74</v>
      </c>
      <c r="F14" t="s">
        <v>74</v>
      </c>
      <c r="G14" t="s">
        <v>24</v>
      </c>
      <c r="H14">
        <v>0.86939999999999995</v>
      </c>
      <c r="I14" t="s">
        <v>78</v>
      </c>
      <c r="J14">
        <v>677.15434407317105</v>
      </c>
      <c r="K14">
        <v>648.84948648213003</v>
      </c>
      <c r="L14">
        <v>1609.01112159033</v>
      </c>
      <c r="M14">
        <v>7990.7696360475902</v>
      </c>
      <c r="N14">
        <v>12544.8387131741</v>
      </c>
      <c r="O14">
        <v>8383.0548112486395</v>
      </c>
      <c r="P14">
        <v>39485.529994269098</v>
      </c>
      <c r="Q14">
        <v>17087.069894058899</v>
      </c>
      <c r="R14">
        <v>15321.2318353669</v>
      </c>
      <c r="S14">
        <v>10188.4262606027</v>
      </c>
      <c r="T14">
        <v>10313.640099013501</v>
      </c>
      <c r="U14">
        <v>10317.615780349501</v>
      </c>
    </row>
    <row r="15" spans="1:21" x14ac:dyDescent="0.2">
      <c r="A15" t="s">
        <v>166</v>
      </c>
      <c r="B15" t="s">
        <v>79</v>
      </c>
      <c r="C15" t="s">
        <v>80</v>
      </c>
      <c r="D15" t="s">
        <v>81</v>
      </c>
      <c r="E15" t="s">
        <v>16</v>
      </c>
      <c r="F15" t="s">
        <v>49</v>
      </c>
      <c r="G15" t="s">
        <v>24</v>
      </c>
      <c r="H15">
        <v>0.7238</v>
      </c>
      <c r="I15" t="s">
        <v>82</v>
      </c>
      <c r="J15">
        <v>8372.7743350244491</v>
      </c>
      <c r="K15">
        <v>6512.3878820833497</v>
      </c>
      <c r="L15">
        <v>7556.7713977522399</v>
      </c>
      <c r="M15">
        <v>94188.682865502997</v>
      </c>
      <c r="N15">
        <v>93808.386839365499</v>
      </c>
      <c r="O15">
        <v>95279.654341081507</v>
      </c>
      <c r="P15">
        <v>142277.73824249001</v>
      </c>
      <c r="Q15">
        <v>147557.25014216499</v>
      </c>
      <c r="R15">
        <v>143390.927018991</v>
      </c>
      <c r="S15">
        <v>65244.8190329098</v>
      </c>
      <c r="T15">
        <v>65220.134409619102</v>
      </c>
      <c r="U15">
        <v>65244.758116803801</v>
      </c>
    </row>
    <row r="16" spans="1:21" x14ac:dyDescent="0.2">
      <c r="A16" t="s">
        <v>166</v>
      </c>
      <c r="B16" t="s">
        <v>83</v>
      </c>
      <c r="C16" t="s">
        <v>84</v>
      </c>
      <c r="D16" t="s">
        <v>85</v>
      </c>
      <c r="E16" t="s">
        <v>23</v>
      </c>
      <c r="F16" t="s">
        <v>23</v>
      </c>
      <c r="G16" t="s">
        <v>18</v>
      </c>
      <c r="H16">
        <v>0.63859999999999995</v>
      </c>
      <c r="I16" t="s">
        <v>86</v>
      </c>
      <c r="J16">
        <v>1277.38095957112</v>
      </c>
      <c r="K16">
        <v>1194.35641989738</v>
      </c>
      <c r="L16">
        <v>1141.8832234190299</v>
      </c>
      <c r="M16">
        <v>22258.782189223799</v>
      </c>
      <c r="N16">
        <v>21518.293197225001</v>
      </c>
      <c r="O16">
        <v>25053.6040017907</v>
      </c>
      <c r="P16">
        <v>53197.267451915301</v>
      </c>
      <c r="Q16">
        <v>49118.097106666297</v>
      </c>
      <c r="R16">
        <v>49515.319919023801</v>
      </c>
      <c r="S16">
        <v>25022.261629654899</v>
      </c>
      <c r="T16">
        <v>25200.8515106866</v>
      </c>
      <c r="U16">
        <v>25195.756259897898</v>
      </c>
    </row>
    <row r="17" spans="1:21" x14ac:dyDescent="0.2">
      <c r="A17" t="s">
        <v>166</v>
      </c>
      <c r="B17" t="s">
        <v>87</v>
      </c>
      <c r="C17" t="s">
        <v>88</v>
      </c>
      <c r="D17" t="s">
        <v>89</v>
      </c>
      <c r="E17" t="s">
        <v>30</v>
      </c>
      <c r="F17" t="s">
        <v>30</v>
      </c>
      <c r="G17" t="s">
        <v>24</v>
      </c>
      <c r="H17">
        <v>0.75739999999999996</v>
      </c>
      <c r="I17" t="s">
        <v>90</v>
      </c>
      <c r="J17">
        <v>11626.306798031001</v>
      </c>
      <c r="K17">
        <v>9181.6329344133192</v>
      </c>
      <c r="L17">
        <v>16860.136688597901</v>
      </c>
      <c r="M17">
        <v>31194.367990995299</v>
      </c>
      <c r="N17">
        <v>28898.8260245725</v>
      </c>
      <c r="O17">
        <v>32344.137504105001</v>
      </c>
      <c r="P17">
        <v>58634.025644360598</v>
      </c>
      <c r="Q17">
        <v>61762.559251462699</v>
      </c>
      <c r="R17">
        <v>107971.387383276</v>
      </c>
      <c r="S17">
        <v>21576.068761550101</v>
      </c>
      <c r="T17">
        <v>21504.136915802101</v>
      </c>
      <c r="U17">
        <v>21663.4917964087</v>
      </c>
    </row>
    <row r="18" spans="1:21" x14ac:dyDescent="0.2">
      <c r="A18" t="s">
        <v>166</v>
      </c>
      <c r="B18" t="s">
        <v>91</v>
      </c>
      <c r="C18" t="s">
        <v>92</v>
      </c>
      <c r="D18" t="s">
        <v>93</v>
      </c>
      <c r="E18" t="s">
        <v>94</v>
      </c>
      <c r="F18" t="s">
        <v>95</v>
      </c>
      <c r="G18" t="s">
        <v>18</v>
      </c>
      <c r="H18">
        <v>0.73560000000000003</v>
      </c>
      <c r="I18" t="s">
        <v>96</v>
      </c>
      <c r="J18">
        <v>8310.2995281497206</v>
      </c>
      <c r="K18">
        <v>6798.8517902086696</v>
      </c>
      <c r="L18">
        <v>7114.6197637676196</v>
      </c>
      <c r="M18">
        <v>16582.564183530201</v>
      </c>
      <c r="N18">
        <v>19850.684828971898</v>
      </c>
      <c r="O18">
        <v>17272.967711409499</v>
      </c>
      <c r="P18">
        <v>38537.942671485798</v>
      </c>
      <c r="Q18">
        <v>34916.961636530898</v>
      </c>
      <c r="R18">
        <v>33828.766892743799</v>
      </c>
      <c r="S18">
        <v>21595.125101520902</v>
      </c>
      <c r="T18">
        <v>21575.860881819699</v>
      </c>
      <c r="U18">
        <v>21474.2918476472</v>
      </c>
    </row>
    <row r="19" spans="1:21" x14ac:dyDescent="0.2">
      <c r="A19" t="s">
        <v>166</v>
      </c>
      <c r="B19" t="s">
        <v>97</v>
      </c>
      <c r="C19" t="s">
        <v>98</v>
      </c>
      <c r="D19" t="s">
        <v>99</v>
      </c>
      <c r="E19" t="s">
        <v>16</v>
      </c>
      <c r="F19" t="s">
        <v>49</v>
      </c>
      <c r="G19" t="s">
        <v>18</v>
      </c>
      <c r="H19">
        <v>0.75509999999999999</v>
      </c>
      <c r="I19" t="s">
        <v>100</v>
      </c>
      <c r="J19">
        <v>1236.3545756502999</v>
      </c>
      <c r="K19">
        <v>826.04528858703702</v>
      </c>
      <c r="L19">
        <v>1082.66857749621</v>
      </c>
      <c r="M19">
        <v>9252.4837125556405</v>
      </c>
      <c r="N19">
        <v>8549.8993467572</v>
      </c>
      <c r="O19">
        <v>9367.9945707140505</v>
      </c>
      <c r="P19">
        <v>14626.390259993501</v>
      </c>
      <c r="Q19">
        <v>14807.1593800789</v>
      </c>
      <c r="R19">
        <v>15749.0294863688</v>
      </c>
      <c r="S19">
        <v>8095.7057911482698</v>
      </c>
      <c r="T19">
        <v>8122.1938655613003</v>
      </c>
      <c r="U19">
        <v>8074.9264042443001</v>
      </c>
    </row>
    <row r="20" spans="1:21" x14ac:dyDescent="0.2">
      <c r="A20" t="s">
        <v>166</v>
      </c>
      <c r="B20" t="s">
        <v>101</v>
      </c>
      <c r="C20" t="s">
        <v>102</v>
      </c>
      <c r="D20" t="s">
        <v>103</v>
      </c>
      <c r="E20" t="s">
        <v>30</v>
      </c>
      <c r="F20" t="s">
        <v>30</v>
      </c>
      <c r="G20" t="s">
        <v>24</v>
      </c>
      <c r="H20">
        <v>0.69689999999999996</v>
      </c>
      <c r="I20" t="s">
        <v>104</v>
      </c>
      <c r="J20">
        <v>8657.5767384950905</v>
      </c>
      <c r="K20">
        <v>8977.7085403532001</v>
      </c>
      <c r="L20">
        <v>8091.4700355565701</v>
      </c>
      <c r="M20">
        <v>234661.10645640301</v>
      </c>
      <c r="N20">
        <v>257493.821263677</v>
      </c>
      <c r="O20">
        <v>237366.282881886</v>
      </c>
      <c r="P20">
        <v>700000.81027580902</v>
      </c>
      <c r="Q20">
        <v>605895.59101831098</v>
      </c>
      <c r="R20">
        <v>590680.15601375198</v>
      </c>
      <c r="S20">
        <v>272413.68254074798</v>
      </c>
      <c r="T20">
        <v>272421.85311015497</v>
      </c>
      <c r="U20">
        <v>271221.54699317401</v>
      </c>
    </row>
    <row r="21" spans="1:21" x14ac:dyDescent="0.2">
      <c r="A21" t="s">
        <v>166</v>
      </c>
      <c r="B21" t="s">
        <v>105</v>
      </c>
      <c r="C21" t="s">
        <v>106</v>
      </c>
      <c r="D21" t="s">
        <v>107</v>
      </c>
      <c r="E21" t="s">
        <v>16</v>
      </c>
      <c r="F21" t="s">
        <v>17</v>
      </c>
      <c r="G21" t="s">
        <v>24</v>
      </c>
      <c r="H21">
        <v>0.72450000000000003</v>
      </c>
      <c r="I21" t="s">
        <v>108</v>
      </c>
      <c r="J21">
        <v>27562.538735567799</v>
      </c>
      <c r="K21">
        <v>24413.8116397298</v>
      </c>
      <c r="L21">
        <v>25052.805681792001</v>
      </c>
      <c r="M21">
        <v>53937.6754086863</v>
      </c>
      <c r="N21">
        <v>55141.326546494798</v>
      </c>
      <c r="O21">
        <v>63245.085815535997</v>
      </c>
      <c r="P21">
        <v>50600.923172184397</v>
      </c>
      <c r="Q21">
        <v>113233.41504043899</v>
      </c>
      <c r="R21">
        <v>62065.864451586101</v>
      </c>
      <c r="S21">
        <v>48751.535314259199</v>
      </c>
      <c r="T21">
        <v>48589.662278880998</v>
      </c>
      <c r="U21">
        <v>48408.082309313097</v>
      </c>
    </row>
    <row r="22" spans="1:21" x14ac:dyDescent="0.2">
      <c r="A22" t="s">
        <v>166</v>
      </c>
      <c r="B22" t="s">
        <v>109</v>
      </c>
      <c r="C22" t="s">
        <v>110</v>
      </c>
      <c r="D22" t="s">
        <v>111</v>
      </c>
      <c r="E22" t="s">
        <v>68</v>
      </c>
      <c r="F22" t="s">
        <v>68</v>
      </c>
      <c r="G22" t="s">
        <v>24</v>
      </c>
      <c r="H22">
        <v>0.86399999999999999</v>
      </c>
      <c r="I22" t="s">
        <v>112</v>
      </c>
      <c r="J22">
        <v>117.55310629528201</v>
      </c>
      <c r="K22">
        <v>87.699079500512497</v>
      </c>
      <c r="L22">
        <v>1312.47689096254</v>
      </c>
      <c r="M22">
        <v>5922.7331992863201</v>
      </c>
      <c r="N22">
        <v>5894.7071313256702</v>
      </c>
      <c r="O22">
        <v>5506.6264062995197</v>
      </c>
      <c r="P22">
        <v>23861.077585041199</v>
      </c>
      <c r="Q22">
        <v>24708.359127361298</v>
      </c>
      <c r="R22">
        <v>27252.6975184166</v>
      </c>
      <c r="S22">
        <v>9583.14823671042</v>
      </c>
      <c r="T22">
        <v>9516.6643636751396</v>
      </c>
      <c r="U22">
        <v>9585.0721858195393</v>
      </c>
    </row>
    <row r="23" spans="1:21" x14ac:dyDescent="0.2">
      <c r="A23" t="s">
        <v>166</v>
      </c>
      <c r="B23" t="s">
        <v>113</v>
      </c>
      <c r="C23" t="s">
        <v>114</v>
      </c>
      <c r="D23" t="s">
        <v>115</v>
      </c>
      <c r="E23" t="s">
        <v>68</v>
      </c>
      <c r="F23" t="s">
        <v>68</v>
      </c>
      <c r="G23" t="s">
        <v>24</v>
      </c>
      <c r="H23">
        <v>0.69020000000000004</v>
      </c>
      <c r="I23" t="s">
        <v>116</v>
      </c>
      <c r="J23">
        <v>9324.6459786526102</v>
      </c>
      <c r="K23">
        <v>8441.3905777884502</v>
      </c>
      <c r="L23">
        <v>10032.9086501202</v>
      </c>
      <c r="M23">
        <v>14040.530707695299</v>
      </c>
      <c r="N23">
        <v>12088.462344634299</v>
      </c>
      <c r="O23">
        <v>12352.5760112672</v>
      </c>
      <c r="P23">
        <v>17776.373543215599</v>
      </c>
      <c r="Q23">
        <v>23625.806036450998</v>
      </c>
      <c r="R23">
        <v>19038.197034985002</v>
      </c>
      <c r="S23">
        <v>15856.465663335801</v>
      </c>
      <c r="T23">
        <v>16335.989452788301</v>
      </c>
      <c r="U23">
        <v>16241.4644501354</v>
      </c>
    </row>
    <row r="24" spans="1:21" x14ac:dyDescent="0.2">
      <c r="A24" t="s">
        <v>166</v>
      </c>
      <c r="B24" t="s">
        <v>117</v>
      </c>
      <c r="C24" t="s">
        <v>118</v>
      </c>
      <c r="D24" t="s">
        <v>119</v>
      </c>
      <c r="E24" t="s">
        <v>39</v>
      </c>
      <c r="F24" t="s">
        <v>120</v>
      </c>
      <c r="G24" t="s">
        <v>121</v>
      </c>
      <c r="H24">
        <v>0.6613</v>
      </c>
      <c r="I24" t="s">
        <v>15</v>
      </c>
      <c r="J24">
        <v>2638.4254019899399</v>
      </c>
      <c r="K24">
        <v>3339.97361705611</v>
      </c>
      <c r="L24">
        <v>2748.1130289030698</v>
      </c>
      <c r="M24">
        <v>5553.7371821691504</v>
      </c>
      <c r="N24">
        <v>4637.9734989312601</v>
      </c>
      <c r="O24">
        <v>6356.9622727398</v>
      </c>
      <c r="P24">
        <v>6761.5347925931901</v>
      </c>
      <c r="Q24">
        <v>9289.2658677272902</v>
      </c>
      <c r="R24">
        <v>9938.3812282195995</v>
      </c>
      <c r="S24">
        <v>4085.8570024915998</v>
      </c>
      <c r="T24">
        <v>4107.1916920366702</v>
      </c>
      <c r="U24">
        <v>4073.0305818175998</v>
      </c>
    </row>
    <row r="25" spans="1:21" x14ac:dyDescent="0.2">
      <c r="A25" t="s">
        <v>166</v>
      </c>
      <c r="B25" t="s">
        <v>122</v>
      </c>
      <c r="C25" t="s">
        <v>123</v>
      </c>
      <c r="D25" t="s">
        <v>124</v>
      </c>
      <c r="E25" t="s">
        <v>16</v>
      </c>
      <c r="F25" t="s">
        <v>49</v>
      </c>
      <c r="G25" t="s">
        <v>125</v>
      </c>
      <c r="H25">
        <v>0.94240000000000002</v>
      </c>
      <c r="I25" t="s">
        <v>15</v>
      </c>
      <c r="J25">
        <v>510.807007884879</v>
      </c>
      <c r="K25">
        <v>352.35863186650698</v>
      </c>
      <c r="L25">
        <v>455.36924190007397</v>
      </c>
      <c r="M25">
        <v>1910.06164042876</v>
      </c>
      <c r="N25">
        <v>1800.49824259463</v>
      </c>
      <c r="O25">
        <v>1518.0192085588601</v>
      </c>
      <c r="P25">
        <v>3373.4409017727098</v>
      </c>
      <c r="Q25">
        <v>3168.4888096528498</v>
      </c>
      <c r="R25">
        <v>4191.7466931896197</v>
      </c>
      <c r="S25">
        <v>459.666838722379</v>
      </c>
      <c r="T25">
        <v>457.15719773853499</v>
      </c>
      <c r="U25">
        <v>419.03887249783401</v>
      </c>
    </row>
    <row r="26" spans="1:21" x14ac:dyDescent="0.2">
      <c r="A26" t="s">
        <v>166</v>
      </c>
      <c r="B26" t="s">
        <v>26</v>
      </c>
      <c r="C26" t="s">
        <v>126</v>
      </c>
      <c r="D26" t="s">
        <v>127</v>
      </c>
      <c r="E26" t="s">
        <v>16</v>
      </c>
      <c r="F26" t="s">
        <v>49</v>
      </c>
      <c r="G26" t="s">
        <v>24</v>
      </c>
      <c r="H26">
        <v>0.64980000000000004</v>
      </c>
      <c r="I26" t="s">
        <v>15</v>
      </c>
      <c r="J26">
        <v>7121.5467559694498</v>
      </c>
      <c r="K26">
        <v>4781.9267306961401</v>
      </c>
      <c r="L26">
        <v>3875.3487155176399</v>
      </c>
      <c r="M26">
        <v>8370.9104579182404</v>
      </c>
      <c r="N26">
        <v>7547.9548638966298</v>
      </c>
      <c r="O26">
        <v>9184.2455795982096</v>
      </c>
      <c r="P26">
        <v>9194.2310797986593</v>
      </c>
      <c r="Q26">
        <v>11284.2437156619</v>
      </c>
      <c r="R26">
        <v>11943.577871223501</v>
      </c>
      <c r="S26">
        <v>7765.1505936292897</v>
      </c>
      <c r="T26">
        <v>7751.8674899401703</v>
      </c>
      <c r="U26">
        <v>7693.6240986141702</v>
      </c>
    </row>
    <row r="27" spans="1:21" x14ac:dyDescent="0.2">
      <c r="A27" t="s">
        <v>166</v>
      </c>
      <c r="B27" t="s">
        <v>128</v>
      </c>
      <c r="C27" t="s">
        <v>129</v>
      </c>
      <c r="D27" t="s">
        <v>130</v>
      </c>
      <c r="E27" t="s">
        <v>55</v>
      </c>
      <c r="F27" t="s">
        <v>55</v>
      </c>
      <c r="G27" t="s">
        <v>125</v>
      </c>
      <c r="H27">
        <v>0.84660000000000002</v>
      </c>
      <c r="I27" t="s">
        <v>15</v>
      </c>
      <c r="J27">
        <v>16302.1929012369</v>
      </c>
      <c r="K27">
        <v>19595.833464677398</v>
      </c>
      <c r="L27">
        <v>17048.816871281699</v>
      </c>
      <c r="M27">
        <v>31211.058190275999</v>
      </c>
      <c r="N27">
        <v>26510.3542089482</v>
      </c>
      <c r="O27">
        <v>36947.951842062699</v>
      </c>
      <c r="P27">
        <v>44767.501000104799</v>
      </c>
      <c r="Q27">
        <v>59724.721676177403</v>
      </c>
      <c r="R27">
        <v>63839.084981179803</v>
      </c>
      <c r="S27">
        <v>18174.9086874405</v>
      </c>
      <c r="T27">
        <v>18135.376330928098</v>
      </c>
      <c r="U27">
        <v>18093.063383677701</v>
      </c>
    </row>
    <row r="28" spans="1:21" x14ac:dyDescent="0.2">
      <c r="A28" t="s">
        <v>166</v>
      </c>
      <c r="B28" t="s">
        <v>131</v>
      </c>
      <c r="C28" t="s">
        <v>132</v>
      </c>
      <c r="D28" t="s">
        <v>133</v>
      </c>
      <c r="E28" t="s">
        <v>30</v>
      </c>
      <c r="F28" t="s">
        <v>30</v>
      </c>
      <c r="G28" t="s">
        <v>125</v>
      </c>
      <c r="H28">
        <v>0.81850000000000001</v>
      </c>
      <c r="I28" t="s">
        <v>15</v>
      </c>
      <c r="J28">
        <v>362.84906107416799</v>
      </c>
      <c r="K28">
        <v>466.952747857882</v>
      </c>
      <c r="L28">
        <v>327.87459954844297</v>
      </c>
      <c r="M28">
        <v>760.64678533805898</v>
      </c>
      <c r="N28">
        <v>468.26375399540399</v>
      </c>
      <c r="O28">
        <v>461.33821657932299</v>
      </c>
      <c r="P28">
        <v>909.34438827812801</v>
      </c>
      <c r="Q28">
        <v>760.67655623379699</v>
      </c>
      <c r="R28">
        <v>766.45839423058499</v>
      </c>
      <c r="S28">
        <v>416.52416776035301</v>
      </c>
      <c r="T28">
        <v>396.43287810717101</v>
      </c>
      <c r="U28">
        <v>408.317451682902</v>
      </c>
    </row>
    <row r="29" spans="1:21" x14ac:dyDescent="0.2">
      <c r="A29" t="s">
        <v>166</v>
      </c>
      <c r="B29" t="s">
        <v>134</v>
      </c>
      <c r="C29" t="s">
        <v>135</v>
      </c>
      <c r="D29" t="s">
        <v>136</v>
      </c>
      <c r="E29" t="s">
        <v>137</v>
      </c>
      <c r="F29" t="s">
        <v>138</v>
      </c>
      <c r="G29" t="s">
        <v>125</v>
      </c>
      <c r="H29">
        <v>0.63580000000000003</v>
      </c>
      <c r="I29" t="s">
        <v>15</v>
      </c>
      <c r="J29">
        <v>422.47105936577998</v>
      </c>
      <c r="K29">
        <v>441.29245059525999</v>
      </c>
      <c r="L29">
        <v>562.80070248390598</v>
      </c>
      <c r="M29">
        <v>2702.8145644692299</v>
      </c>
      <c r="N29">
        <v>3038.7203314686599</v>
      </c>
      <c r="O29">
        <v>3295.70488175945</v>
      </c>
      <c r="P29">
        <v>14977.067751955399</v>
      </c>
      <c r="Q29">
        <v>6577.3434334379399</v>
      </c>
      <c r="R29">
        <v>5773.6747073512697</v>
      </c>
      <c r="S29">
        <v>3052.94075927224</v>
      </c>
      <c r="T29">
        <v>3082.2701460602002</v>
      </c>
      <c r="U29">
        <v>3083.31209005561</v>
      </c>
    </row>
    <row r="30" spans="1:21" x14ac:dyDescent="0.2">
      <c r="A30" t="s">
        <v>166</v>
      </c>
      <c r="B30" t="s">
        <v>139</v>
      </c>
      <c r="C30" t="s">
        <v>140</v>
      </c>
      <c r="D30" t="s">
        <v>141</v>
      </c>
      <c r="E30" t="s">
        <v>142</v>
      </c>
      <c r="F30" t="s">
        <v>143</v>
      </c>
      <c r="G30" t="s">
        <v>125</v>
      </c>
      <c r="H30">
        <v>0.99050000000000005</v>
      </c>
      <c r="I30" t="s">
        <v>15</v>
      </c>
      <c r="J30">
        <v>1169.3940616176501</v>
      </c>
      <c r="K30">
        <v>674.929141793501</v>
      </c>
      <c r="L30">
        <v>486.60049914920802</v>
      </c>
      <c r="M30">
        <v>3431.2900302640901</v>
      </c>
      <c r="N30">
        <v>2693.50611523207</v>
      </c>
      <c r="O30">
        <v>3310.4382101363299</v>
      </c>
      <c r="P30">
        <v>8268.8344495948695</v>
      </c>
      <c r="Q30">
        <v>7588.39436193045</v>
      </c>
      <c r="R30">
        <v>7946.6113449300701</v>
      </c>
      <c r="S30">
        <v>4028.2759020018202</v>
      </c>
      <c r="T30">
        <v>4039.32147360818</v>
      </c>
      <c r="U30">
        <v>4054.8120429270398</v>
      </c>
    </row>
    <row r="31" spans="1:21" x14ac:dyDescent="0.2">
      <c r="A31" t="s">
        <v>166</v>
      </c>
      <c r="B31" t="s">
        <v>144</v>
      </c>
      <c r="C31" t="s">
        <v>145</v>
      </c>
      <c r="D31" t="s">
        <v>146</v>
      </c>
      <c r="E31" t="s">
        <v>16</v>
      </c>
      <c r="F31" t="s">
        <v>17</v>
      </c>
      <c r="G31" t="s">
        <v>24</v>
      </c>
      <c r="H31">
        <v>0.74350000000000005</v>
      </c>
      <c r="I31" t="s">
        <v>15</v>
      </c>
      <c r="J31">
        <v>7621.6154318166</v>
      </c>
      <c r="K31">
        <v>6743.7044156963202</v>
      </c>
      <c r="L31">
        <v>7443.3085560748896</v>
      </c>
      <c r="M31">
        <v>33813.700614699002</v>
      </c>
      <c r="N31">
        <v>35721.051258801403</v>
      </c>
      <c r="O31">
        <v>39459.669144038497</v>
      </c>
      <c r="P31">
        <v>65705.835456993897</v>
      </c>
      <c r="Q31">
        <v>64832.876958309003</v>
      </c>
      <c r="R31">
        <v>74436.696629321203</v>
      </c>
      <c r="S31">
        <v>34183.7788110291</v>
      </c>
      <c r="T31">
        <v>34116.998805713498</v>
      </c>
      <c r="U31">
        <v>34064.893737961298</v>
      </c>
    </row>
    <row r="32" spans="1:21" x14ac:dyDescent="0.2">
      <c r="A32" t="s">
        <v>166</v>
      </c>
      <c r="B32" t="s">
        <v>147</v>
      </c>
      <c r="C32" t="s">
        <v>148</v>
      </c>
      <c r="D32" t="s">
        <v>149</v>
      </c>
      <c r="E32" t="s">
        <v>54</v>
      </c>
      <c r="F32" t="s">
        <v>150</v>
      </c>
      <c r="G32" t="s">
        <v>18</v>
      </c>
      <c r="H32">
        <v>0.83589999999999998</v>
      </c>
      <c r="I32" t="s">
        <v>15</v>
      </c>
      <c r="J32">
        <v>3647.8120499583802</v>
      </c>
      <c r="K32">
        <v>3261.36938342847</v>
      </c>
      <c r="L32">
        <v>3621.1184093584202</v>
      </c>
      <c r="M32">
        <v>21795.8278486733</v>
      </c>
      <c r="N32">
        <v>19520.552359400699</v>
      </c>
      <c r="O32">
        <v>20459.759260514798</v>
      </c>
      <c r="P32">
        <v>31581.342723881899</v>
      </c>
      <c r="Q32">
        <v>33114.7604384066</v>
      </c>
      <c r="R32">
        <v>32739.813488702101</v>
      </c>
      <c r="S32">
        <v>16649.311023127899</v>
      </c>
      <c r="T32">
        <v>16722.218950152499</v>
      </c>
      <c r="U32">
        <v>16741.2018796882</v>
      </c>
    </row>
    <row r="33" spans="1:21" x14ac:dyDescent="0.2">
      <c r="A33" t="s">
        <v>166</v>
      </c>
      <c r="B33" t="s">
        <v>151</v>
      </c>
      <c r="C33" t="s">
        <v>152</v>
      </c>
      <c r="D33" t="s">
        <v>153</v>
      </c>
      <c r="E33" t="s">
        <v>54</v>
      </c>
      <c r="F33" t="s">
        <v>150</v>
      </c>
      <c r="G33" t="s">
        <v>18</v>
      </c>
      <c r="H33">
        <v>0.51829999999999998</v>
      </c>
      <c r="I33" t="s">
        <v>15</v>
      </c>
      <c r="J33">
        <v>34450.145509651498</v>
      </c>
      <c r="K33">
        <v>32670.3406633952</v>
      </c>
      <c r="L33">
        <v>33693.2795443387</v>
      </c>
      <c r="M33">
        <v>245638.98939583899</v>
      </c>
      <c r="N33">
        <v>232432.24082777899</v>
      </c>
      <c r="O33">
        <v>242941.22463458899</v>
      </c>
      <c r="P33">
        <v>378807.39316139201</v>
      </c>
      <c r="Q33">
        <v>388008.05355533498</v>
      </c>
      <c r="R33">
        <v>396284.64871606202</v>
      </c>
      <c r="S33">
        <v>196882.909357725</v>
      </c>
      <c r="T33">
        <v>197508.293815276</v>
      </c>
      <c r="U33">
        <v>196716.47467032701</v>
      </c>
    </row>
    <row r="34" spans="1:21" x14ac:dyDescent="0.2">
      <c r="A34" t="s">
        <v>166</v>
      </c>
      <c r="B34" t="s">
        <v>154</v>
      </c>
      <c r="C34" t="s">
        <v>155</v>
      </c>
      <c r="D34" t="s">
        <v>156</v>
      </c>
      <c r="E34" t="s">
        <v>16</v>
      </c>
      <c r="F34" t="s">
        <v>17</v>
      </c>
      <c r="G34" t="s">
        <v>24</v>
      </c>
      <c r="H34">
        <v>0.72409999999999997</v>
      </c>
      <c r="I34" t="s">
        <v>15</v>
      </c>
      <c r="J34">
        <v>4195.4121231692097</v>
      </c>
      <c r="K34">
        <v>4735.1983653981097</v>
      </c>
      <c r="L34">
        <v>4075.88293127718</v>
      </c>
      <c r="M34">
        <v>6189.5496209722696</v>
      </c>
      <c r="N34">
        <v>1086.8979854458601</v>
      </c>
      <c r="O34">
        <v>5086.5164690197498</v>
      </c>
      <c r="P34">
        <v>9208.0380359998799</v>
      </c>
      <c r="Q34">
        <v>7101.9764761354299</v>
      </c>
      <c r="R34">
        <v>9820.7650759791704</v>
      </c>
      <c r="S34">
        <v>7358.61758930209</v>
      </c>
      <c r="T34">
        <v>7323.1489834398699</v>
      </c>
      <c r="U34">
        <v>7377.7735114335001</v>
      </c>
    </row>
    <row r="35" spans="1:21" x14ac:dyDescent="0.2">
      <c r="A35" t="s">
        <v>166</v>
      </c>
      <c r="B35" t="s">
        <v>157</v>
      </c>
      <c r="C35" t="s">
        <v>158</v>
      </c>
      <c r="D35" t="s">
        <v>159</v>
      </c>
      <c r="E35" t="s">
        <v>54</v>
      </c>
      <c r="F35" t="s">
        <v>160</v>
      </c>
      <c r="G35" t="s">
        <v>125</v>
      </c>
      <c r="H35">
        <v>0.80989999999999995</v>
      </c>
      <c r="I35" t="s">
        <v>15</v>
      </c>
      <c r="J35">
        <v>254.322205828271</v>
      </c>
      <c r="K35">
        <v>226.61104075026699</v>
      </c>
      <c r="L35">
        <v>220.461313929124</v>
      </c>
      <c r="M35">
        <v>1057.0554460344599</v>
      </c>
      <c r="N35">
        <v>940.62390539714295</v>
      </c>
      <c r="O35">
        <v>713.83337695225202</v>
      </c>
      <c r="P35">
        <v>1682.5946688451399</v>
      </c>
      <c r="Q35">
        <v>1278.6191826286299</v>
      </c>
      <c r="R35">
        <v>1447.12309157753</v>
      </c>
      <c r="S35">
        <v>347.751703476084</v>
      </c>
      <c r="T35">
        <v>351.11685645495697</v>
      </c>
      <c r="U35">
        <v>326.388338497559</v>
      </c>
    </row>
    <row r="36" spans="1:21" x14ac:dyDescent="0.2">
      <c r="A36" t="s">
        <v>166</v>
      </c>
      <c r="B36" t="s">
        <v>161</v>
      </c>
      <c r="C36" t="s">
        <v>162</v>
      </c>
      <c r="D36" t="s">
        <v>163</v>
      </c>
      <c r="E36" t="s">
        <v>164</v>
      </c>
      <c r="F36" t="s">
        <v>165</v>
      </c>
      <c r="G36" t="s">
        <v>24</v>
      </c>
      <c r="H36">
        <v>0.81569999999999998</v>
      </c>
      <c r="I36" t="s">
        <v>15</v>
      </c>
      <c r="J36">
        <v>761.53657499104997</v>
      </c>
      <c r="K36">
        <v>2081.8062118326002</v>
      </c>
      <c r="L36">
        <v>2348.2413255827601</v>
      </c>
      <c r="M36">
        <v>13252.725078687999</v>
      </c>
      <c r="N36">
        <v>17232.087870937099</v>
      </c>
      <c r="O36">
        <v>42179.543756801002</v>
      </c>
      <c r="P36">
        <v>41959.489355766702</v>
      </c>
      <c r="Q36">
        <v>34860.997974921796</v>
      </c>
      <c r="R36">
        <v>65150.427871336302</v>
      </c>
      <c r="S36">
        <v>13344.0576985855</v>
      </c>
      <c r="T36">
        <v>12969.094060412899</v>
      </c>
      <c r="U36">
        <v>12800.8682372946</v>
      </c>
    </row>
    <row r="38" spans="1:21" x14ac:dyDescent="0.2">
      <c r="A38" t="s">
        <v>219</v>
      </c>
      <c r="B38" t="s">
        <v>218</v>
      </c>
      <c r="C38" t="s">
        <v>217</v>
      </c>
      <c r="D38" t="s">
        <v>216</v>
      </c>
      <c r="E38" t="s">
        <v>164</v>
      </c>
      <c r="F38" t="s">
        <v>215</v>
      </c>
      <c r="G38" t="s">
        <v>18</v>
      </c>
      <c r="H38">
        <v>0.65290000000000004</v>
      </c>
      <c r="I38" t="s">
        <v>214</v>
      </c>
      <c r="J38">
        <v>91204.904470646899</v>
      </c>
      <c r="K38">
        <v>86415.803749279497</v>
      </c>
      <c r="L38">
        <v>88667.035435298298</v>
      </c>
      <c r="M38">
        <v>42934.3064635669</v>
      </c>
      <c r="N38">
        <v>41844.528911476598</v>
      </c>
      <c r="O38">
        <v>45386.227190053301</v>
      </c>
      <c r="P38">
        <v>40814.125417709998</v>
      </c>
      <c r="Q38">
        <v>39561.747446667898</v>
      </c>
      <c r="R38">
        <v>47155.810658315597</v>
      </c>
      <c r="S38">
        <v>75751.400188541098</v>
      </c>
      <c r="T38">
        <v>75629.499806846099</v>
      </c>
      <c r="U38">
        <v>75874.147944725395</v>
      </c>
    </row>
    <row r="39" spans="1:21" x14ac:dyDescent="0.2">
      <c r="A39" t="s">
        <v>219</v>
      </c>
      <c r="B39" t="s">
        <v>213</v>
      </c>
      <c r="C39" t="s">
        <v>212</v>
      </c>
      <c r="D39" t="s">
        <v>211</v>
      </c>
      <c r="E39" t="s">
        <v>68</v>
      </c>
      <c r="F39" t="s">
        <v>68</v>
      </c>
      <c r="G39" t="s">
        <v>24</v>
      </c>
      <c r="H39">
        <v>0.70940000000000003</v>
      </c>
      <c r="I39" t="s">
        <v>210</v>
      </c>
      <c r="J39">
        <v>32178.418878164299</v>
      </c>
      <c r="K39">
        <v>31269.906304632099</v>
      </c>
      <c r="L39">
        <v>30631.7679524048</v>
      </c>
      <c r="M39">
        <v>13111.273358492201</v>
      </c>
      <c r="N39">
        <v>12360.938148692299</v>
      </c>
      <c r="O39">
        <v>12854.5696181352</v>
      </c>
      <c r="P39">
        <v>20609.97815485</v>
      </c>
      <c r="Q39">
        <v>20646.382238621001</v>
      </c>
      <c r="R39">
        <v>22200.0447448675</v>
      </c>
      <c r="S39">
        <v>27041.441975115002</v>
      </c>
      <c r="T39">
        <v>27012.916604320399</v>
      </c>
      <c r="U39">
        <v>27012.804015157399</v>
      </c>
    </row>
    <row r="40" spans="1:21" x14ac:dyDescent="0.2">
      <c r="A40" t="s">
        <v>219</v>
      </c>
      <c r="B40" t="s">
        <v>209</v>
      </c>
      <c r="C40" t="s">
        <v>208</v>
      </c>
      <c r="D40" t="s">
        <v>207</v>
      </c>
      <c r="E40" t="s">
        <v>68</v>
      </c>
      <c r="F40" t="s">
        <v>69</v>
      </c>
      <c r="G40" t="s">
        <v>24</v>
      </c>
      <c r="H40">
        <v>0.74109999999999998</v>
      </c>
      <c r="I40" t="s">
        <v>206</v>
      </c>
      <c r="J40">
        <v>33658.223815613499</v>
      </c>
      <c r="K40">
        <v>31527.282431395801</v>
      </c>
      <c r="L40">
        <v>31216.253305189901</v>
      </c>
      <c r="M40">
        <v>15441.6248302358</v>
      </c>
      <c r="N40">
        <v>14818.1036393511</v>
      </c>
      <c r="O40">
        <v>16239.470870158701</v>
      </c>
      <c r="P40">
        <v>14604.625773563601</v>
      </c>
      <c r="Q40">
        <v>15075.937990942701</v>
      </c>
      <c r="R40">
        <v>17052.0094169683</v>
      </c>
      <c r="S40">
        <v>27787.6165688623</v>
      </c>
      <c r="T40">
        <v>27757.703560127298</v>
      </c>
      <c r="U40">
        <v>27757.8208270125</v>
      </c>
    </row>
    <row r="41" spans="1:21" x14ac:dyDescent="0.2">
      <c r="A41" t="s">
        <v>219</v>
      </c>
      <c r="B41" t="s">
        <v>205</v>
      </c>
      <c r="C41" t="s">
        <v>204</v>
      </c>
      <c r="D41" t="s">
        <v>203</v>
      </c>
      <c r="E41" t="s">
        <v>30</v>
      </c>
      <c r="F41" t="s">
        <v>202</v>
      </c>
      <c r="G41" t="s">
        <v>24</v>
      </c>
      <c r="H41">
        <v>0.84909999999999997</v>
      </c>
      <c r="I41" t="s">
        <v>201</v>
      </c>
      <c r="J41">
        <v>8932.9236473644705</v>
      </c>
      <c r="K41">
        <v>8453.2564800637701</v>
      </c>
      <c r="L41">
        <v>8144.8054161227701</v>
      </c>
      <c r="M41">
        <v>4020.8151309106802</v>
      </c>
      <c r="N41">
        <v>4850.2804647531202</v>
      </c>
      <c r="O41">
        <v>2904.4541331373298</v>
      </c>
      <c r="P41">
        <v>3035.80672560228</v>
      </c>
      <c r="Q41">
        <v>2728.7086319587802</v>
      </c>
      <c r="R41">
        <v>4763.8967317617298</v>
      </c>
      <c r="S41">
        <v>10018.655946570299</v>
      </c>
      <c r="T41">
        <v>10019.104402548401</v>
      </c>
      <c r="U41">
        <v>9768.7054210417009</v>
      </c>
    </row>
    <row r="42" spans="1:21" x14ac:dyDescent="0.2">
      <c r="A42" t="s">
        <v>219</v>
      </c>
      <c r="B42" t="s">
        <v>200</v>
      </c>
      <c r="C42" t="s">
        <v>199</v>
      </c>
      <c r="D42" t="s">
        <v>198</v>
      </c>
      <c r="E42" t="s">
        <v>197</v>
      </c>
      <c r="F42" t="s">
        <v>197</v>
      </c>
      <c r="G42" t="s">
        <v>24</v>
      </c>
      <c r="H42">
        <v>0.67849999999999999</v>
      </c>
      <c r="I42" t="s">
        <v>196</v>
      </c>
      <c r="J42">
        <v>8850.3490859923695</v>
      </c>
      <c r="K42">
        <v>6820.2386396531901</v>
      </c>
      <c r="L42">
        <v>5663.3847507724004</v>
      </c>
      <c r="M42">
        <v>1913.78538809002</v>
      </c>
      <c r="N42">
        <v>1941.53970015197</v>
      </c>
      <c r="O42">
        <v>2578.2579951920102</v>
      </c>
      <c r="P42">
        <v>2262.4100700018298</v>
      </c>
      <c r="Q42">
        <v>4309.4999390374596</v>
      </c>
      <c r="R42">
        <v>3716.7743940596201</v>
      </c>
      <c r="S42">
        <v>9929.5760632227993</v>
      </c>
      <c r="T42">
        <v>9716.4737094707598</v>
      </c>
      <c r="U42">
        <v>9422.1398839957492</v>
      </c>
    </row>
    <row r="43" spans="1:21" x14ac:dyDescent="0.2">
      <c r="A43" t="s">
        <v>219</v>
      </c>
      <c r="B43" t="s">
        <v>195</v>
      </c>
      <c r="C43" t="s">
        <v>194</v>
      </c>
      <c r="D43" t="s">
        <v>193</v>
      </c>
      <c r="E43" t="s">
        <v>68</v>
      </c>
      <c r="F43" t="s">
        <v>68</v>
      </c>
      <c r="G43" t="s">
        <v>24</v>
      </c>
      <c r="H43">
        <v>0.90610000000000002</v>
      </c>
      <c r="I43" s="1">
        <v>630203</v>
      </c>
      <c r="J43">
        <v>117769.753255515</v>
      </c>
      <c r="K43">
        <v>115010.5533556</v>
      </c>
      <c r="L43">
        <v>116653.99798919</v>
      </c>
      <c r="M43">
        <v>51018.296834756598</v>
      </c>
      <c r="N43">
        <v>50389.164915728797</v>
      </c>
      <c r="O43">
        <v>60475.842666773999</v>
      </c>
      <c r="P43">
        <v>42142.423466756001</v>
      </c>
      <c r="Q43">
        <v>51204.564169462501</v>
      </c>
      <c r="R43">
        <v>62895.836721064697</v>
      </c>
      <c r="S43">
        <v>97236.611324414596</v>
      </c>
      <c r="T43">
        <v>97561.004250311802</v>
      </c>
      <c r="U43">
        <v>97232.468094821001</v>
      </c>
    </row>
    <row r="44" spans="1:21" x14ac:dyDescent="0.2">
      <c r="A44" t="s">
        <v>219</v>
      </c>
      <c r="B44" t="s">
        <v>192</v>
      </c>
      <c r="C44" t="s">
        <v>191</v>
      </c>
      <c r="D44" t="s">
        <v>190</v>
      </c>
      <c r="E44" t="s">
        <v>164</v>
      </c>
      <c r="F44" t="s">
        <v>189</v>
      </c>
      <c r="G44" t="s">
        <v>18</v>
      </c>
      <c r="H44">
        <v>0.88529999999999998</v>
      </c>
      <c r="I44" t="s">
        <v>188</v>
      </c>
      <c r="J44">
        <v>11580.8685399694</v>
      </c>
      <c r="K44">
        <v>10545.966629088</v>
      </c>
      <c r="L44">
        <v>18795.398671176201</v>
      </c>
      <c r="M44">
        <v>3757.2262830821801</v>
      </c>
      <c r="N44">
        <v>4585.8511741720004</v>
      </c>
      <c r="O44">
        <v>4222.6810668370899</v>
      </c>
      <c r="P44">
        <v>2346.29014759744</v>
      </c>
      <c r="Q44">
        <v>1495.2222404407901</v>
      </c>
      <c r="R44">
        <v>1295.31424928554</v>
      </c>
      <c r="S44">
        <v>14389.908696826</v>
      </c>
      <c r="T44">
        <v>14526.750679927</v>
      </c>
      <c r="U44">
        <v>14425.927907630101</v>
      </c>
    </row>
    <row r="45" spans="1:21" x14ac:dyDescent="0.2">
      <c r="A45" t="s">
        <v>219</v>
      </c>
      <c r="B45" t="s">
        <v>187</v>
      </c>
      <c r="C45" t="s">
        <v>186</v>
      </c>
      <c r="D45" t="s">
        <v>185</v>
      </c>
      <c r="E45" t="s">
        <v>16</v>
      </c>
      <c r="F45" t="s">
        <v>17</v>
      </c>
      <c r="G45" t="s">
        <v>24</v>
      </c>
      <c r="H45">
        <v>0.70520000000000005</v>
      </c>
      <c r="I45" t="s">
        <v>184</v>
      </c>
      <c r="J45">
        <v>9646.4961767962704</v>
      </c>
      <c r="K45">
        <v>9198.7237303724596</v>
      </c>
      <c r="L45">
        <v>8640.2922383484402</v>
      </c>
      <c r="M45">
        <v>3390.5535813158899</v>
      </c>
      <c r="N45">
        <v>4894.3011776427702</v>
      </c>
      <c r="O45">
        <v>2928.60502284516</v>
      </c>
      <c r="P45">
        <v>8737.3126528503799</v>
      </c>
      <c r="Q45">
        <v>6982.0077246342198</v>
      </c>
      <c r="R45">
        <v>7694.7799491841797</v>
      </c>
      <c r="S45">
        <v>8936.0214909084498</v>
      </c>
      <c r="T45">
        <v>8853.6212385316794</v>
      </c>
      <c r="U45">
        <v>8919.0160135745791</v>
      </c>
    </row>
    <row r="46" spans="1:21" x14ac:dyDescent="0.2">
      <c r="A46" t="s">
        <v>219</v>
      </c>
      <c r="B46" t="s">
        <v>183</v>
      </c>
      <c r="C46" t="s">
        <v>182</v>
      </c>
      <c r="D46" t="s">
        <v>181</v>
      </c>
      <c r="E46" t="s">
        <v>39</v>
      </c>
      <c r="F46" t="s">
        <v>180</v>
      </c>
      <c r="G46" t="s">
        <v>24</v>
      </c>
      <c r="H46">
        <v>0.71960000000000002</v>
      </c>
      <c r="I46" t="s">
        <v>179</v>
      </c>
      <c r="J46">
        <v>19605.743655555802</v>
      </c>
      <c r="K46">
        <v>18971.559299347198</v>
      </c>
      <c r="L46">
        <v>18267.8707903174</v>
      </c>
      <c r="M46">
        <v>5284.2801085418996</v>
      </c>
      <c r="N46">
        <v>5908.5541259252204</v>
      </c>
      <c r="O46">
        <v>6627.0230962057303</v>
      </c>
      <c r="P46">
        <v>6143.2739700943803</v>
      </c>
      <c r="Q46">
        <v>7981.3148349353396</v>
      </c>
      <c r="R46">
        <v>5261.2871849918301</v>
      </c>
      <c r="S46">
        <v>17274.7067224452</v>
      </c>
      <c r="T46">
        <v>17270.204918605599</v>
      </c>
      <c r="U46">
        <v>17294.027034633498</v>
      </c>
    </row>
    <row r="47" spans="1:21" x14ac:dyDescent="0.2">
      <c r="A47" t="s">
        <v>219</v>
      </c>
      <c r="B47" t="s">
        <v>178</v>
      </c>
      <c r="C47" t="s">
        <v>177</v>
      </c>
      <c r="D47" t="s">
        <v>176</v>
      </c>
      <c r="E47" t="s">
        <v>16</v>
      </c>
      <c r="F47" t="s">
        <v>17</v>
      </c>
      <c r="G47" t="s">
        <v>24</v>
      </c>
      <c r="H47">
        <v>0.82799999999999996</v>
      </c>
      <c r="I47" t="s">
        <v>15</v>
      </c>
      <c r="J47">
        <v>18894.172332905498</v>
      </c>
      <c r="K47">
        <v>18509.349564881399</v>
      </c>
      <c r="L47">
        <v>19789.5470374611</v>
      </c>
      <c r="M47">
        <v>9719.6866085080092</v>
      </c>
      <c r="N47">
        <v>9441.6112786944195</v>
      </c>
      <c r="O47">
        <v>12386.2593737057</v>
      </c>
      <c r="P47">
        <v>7722.48701952376</v>
      </c>
      <c r="Q47">
        <v>8861.8258998964502</v>
      </c>
      <c r="R47">
        <v>9904.7614207881998</v>
      </c>
      <c r="S47">
        <v>16371.6525323967</v>
      </c>
      <c r="T47">
        <v>16285.659676671199</v>
      </c>
      <c r="U47">
        <v>16388.4934765855</v>
      </c>
    </row>
    <row r="48" spans="1:21" x14ac:dyDescent="0.2">
      <c r="A48" t="s">
        <v>219</v>
      </c>
      <c r="B48" t="s">
        <v>175</v>
      </c>
      <c r="C48" t="s">
        <v>174</v>
      </c>
      <c r="D48" t="s">
        <v>173</v>
      </c>
      <c r="E48" t="s">
        <v>16</v>
      </c>
      <c r="F48" t="s">
        <v>17</v>
      </c>
      <c r="G48" t="s">
        <v>24</v>
      </c>
      <c r="H48">
        <v>0.66469999999999996</v>
      </c>
      <c r="I48" t="s">
        <v>15</v>
      </c>
      <c r="J48">
        <v>1347.09115527105</v>
      </c>
      <c r="K48">
        <v>1089.2917003751099</v>
      </c>
      <c r="L48">
        <v>1366.6429652715101</v>
      </c>
      <c r="M48">
        <v>358.34665221592599</v>
      </c>
      <c r="N48">
        <v>664.93188931760301</v>
      </c>
      <c r="O48">
        <v>601.497559080413</v>
      </c>
      <c r="P48">
        <v>1123.4196291189601</v>
      </c>
      <c r="Q48">
        <v>1041.77248567981</v>
      </c>
      <c r="R48">
        <v>959.68037791955999</v>
      </c>
      <c r="S48">
        <v>1628.6697551524601</v>
      </c>
      <c r="T48">
        <v>1630.3627618942301</v>
      </c>
      <c r="U48">
        <v>1601.1380943039001</v>
      </c>
    </row>
    <row r="49" spans="1:21" x14ac:dyDescent="0.2">
      <c r="A49" t="s">
        <v>219</v>
      </c>
      <c r="B49" t="s">
        <v>172</v>
      </c>
      <c r="C49" t="s">
        <v>171</v>
      </c>
      <c r="D49" t="s">
        <v>170</v>
      </c>
      <c r="E49" t="s">
        <v>16</v>
      </c>
      <c r="F49" t="s">
        <v>17</v>
      </c>
      <c r="G49" t="s">
        <v>24</v>
      </c>
      <c r="H49">
        <v>0.76929999999999998</v>
      </c>
      <c r="I49" t="s">
        <v>15</v>
      </c>
      <c r="J49">
        <v>81882.031233467103</v>
      </c>
      <c r="K49">
        <v>73414.595676795099</v>
      </c>
      <c r="L49">
        <v>73478.453339044994</v>
      </c>
      <c r="M49">
        <v>44876.927864322599</v>
      </c>
      <c r="N49">
        <v>37640.607256176001</v>
      </c>
      <c r="O49">
        <v>43189.144448552302</v>
      </c>
      <c r="P49">
        <v>29702.316813744401</v>
      </c>
      <c r="Q49">
        <v>30492.711365589599</v>
      </c>
      <c r="R49">
        <v>41790.820029467999</v>
      </c>
      <c r="S49">
        <v>64533.546591026301</v>
      </c>
      <c r="T49">
        <v>64540.865262120198</v>
      </c>
      <c r="U49">
        <v>64208.154575274697</v>
      </c>
    </row>
    <row r="50" spans="1:21" x14ac:dyDescent="0.2">
      <c r="A50" t="s">
        <v>219</v>
      </c>
      <c r="B50" t="s">
        <v>169</v>
      </c>
      <c r="C50" t="s">
        <v>168</v>
      </c>
      <c r="D50" t="s">
        <v>167</v>
      </c>
      <c r="E50" t="s">
        <v>16</v>
      </c>
      <c r="F50" t="s">
        <v>17</v>
      </c>
      <c r="G50" t="s">
        <v>24</v>
      </c>
      <c r="H50">
        <v>0.88039999999999996</v>
      </c>
      <c r="I50" t="s">
        <v>15</v>
      </c>
      <c r="J50">
        <v>12688.0884717998</v>
      </c>
      <c r="K50">
        <v>12896.961657199599</v>
      </c>
      <c r="L50">
        <v>13216.271648112999</v>
      </c>
      <c r="M50">
        <v>5985.5707661242996</v>
      </c>
      <c r="N50">
        <v>6099.4893070467297</v>
      </c>
      <c r="O50">
        <v>7333.7361608339597</v>
      </c>
      <c r="P50">
        <v>4876.3710940167703</v>
      </c>
      <c r="Q50">
        <v>5667.6252639694603</v>
      </c>
      <c r="R50">
        <v>7812.0041028328396</v>
      </c>
      <c r="S50">
        <v>11595.1545203842</v>
      </c>
      <c r="T50">
        <v>11592.9495030127</v>
      </c>
      <c r="U50">
        <v>11508.5336235712</v>
      </c>
    </row>
    <row r="52" spans="1:21" x14ac:dyDescent="0.2">
      <c r="A52" t="s">
        <v>411</v>
      </c>
      <c r="B52" t="s">
        <v>410</v>
      </c>
      <c r="C52" t="s">
        <v>409</v>
      </c>
      <c r="D52" t="s">
        <v>408</v>
      </c>
      <c r="E52" t="s">
        <v>16</v>
      </c>
      <c r="F52" t="s">
        <v>35</v>
      </c>
      <c r="G52" t="s">
        <v>24</v>
      </c>
      <c r="H52">
        <v>0.71430000000000005</v>
      </c>
      <c r="I52" t="s">
        <v>407</v>
      </c>
      <c r="J52">
        <v>245015.366820928</v>
      </c>
      <c r="K52">
        <v>241783.505084095</v>
      </c>
      <c r="L52">
        <v>249861.42971941899</v>
      </c>
      <c r="M52">
        <v>55733.674621539903</v>
      </c>
      <c r="N52">
        <v>53436.301177279202</v>
      </c>
      <c r="O52">
        <v>58777.302706613998</v>
      </c>
      <c r="P52">
        <v>36682.536571794997</v>
      </c>
      <c r="Q52">
        <v>36619.527702147701</v>
      </c>
      <c r="R52">
        <v>35522.615374291898</v>
      </c>
      <c r="S52">
        <v>131529.15717123001</v>
      </c>
      <c r="T52">
        <v>131527.92458385101</v>
      </c>
      <c r="U52">
        <v>131738.346424816</v>
      </c>
    </row>
    <row r="53" spans="1:21" x14ac:dyDescent="0.2">
      <c r="A53" t="s">
        <v>411</v>
      </c>
      <c r="B53" t="s">
        <v>406</v>
      </c>
      <c r="C53" t="s">
        <v>405</v>
      </c>
      <c r="D53" t="s">
        <v>404</v>
      </c>
      <c r="E53" t="s">
        <v>297</v>
      </c>
      <c r="F53" t="s">
        <v>296</v>
      </c>
      <c r="G53" t="s">
        <v>18</v>
      </c>
      <c r="H53">
        <v>0.70660000000000001</v>
      </c>
      <c r="I53" t="s">
        <v>403</v>
      </c>
      <c r="J53">
        <v>73817.678558458603</v>
      </c>
      <c r="K53">
        <v>85180.434488021303</v>
      </c>
      <c r="L53">
        <v>84575.502356388097</v>
      </c>
      <c r="M53">
        <v>28996.778272600099</v>
      </c>
      <c r="N53">
        <v>27666.529376307499</v>
      </c>
      <c r="O53">
        <v>32541.4653828345</v>
      </c>
      <c r="P53">
        <v>23468.708217036601</v>
      </c>
      <c r="Q53">
        <v>23209.906548264898</v>
      </c>
      <c r="R53">
        <v>30091.672691457701</v>
      </c>
      <c r="S53">
        <v>46261.909214344101</v>
      </c>
      <c r="T53">
        <v>46175.961507608299</v>
      </c>
      <c r="U53">
        <v>46262.1837723559</v>
      </c>
    </row>
    <row r="54" spans="1:21" x14ac:dyDescent="0.2">
      <c r="A54" t="s">
        <v>411</v>
      </c>
      <c r="B54" t="s">
        <v>402</v>
      </c>
      <c r="C54" t="s">
        <v>401</v>
      </c>
      <c r="D54" t="s">
        <v>400</v>
      </c>
      <c r="E54" t="s">
        <v>297</v>
      </c>
      <c r="F54" t="s">
        <v>296</v>
      </c>
      <c r="G54" t="s">
        <v>18</v>
      </c>
      <c r="H54">
        <v>0.76119999999999999</v>
      </c>
      <c r="I54" t="s">
        <v>399</v>
      </c>
      <c r="J54">
        <v>18559.601328278899</v>
      </c>
      <c r="K54">
        <v>17778.538379137099</v>
      </c>
      <c r="L54">
        <v>17587.7122189908</v>
      </c>
      <c r="M54">
        <v>10224.623225374</v>
      </c>
      <c r="N54">
        <v>10607.2591650223</v>
      </c>
      <c r="O54">
        <v>11174.7071353832</v>
      </c>
      <c r="P54">
        <v>8599.5356187382295</v>
      </c>
      <c r="Q54">
        <v>6639.4353934350502</v>
      </c>
      <c r="R54">
        <v>6242.7926503864801</v>
      </c>
      <c r="S54">
        <v>12681.574175494199</v>
      </c>
      <c r="T54">
        <v>12652.0503203676</v>
      </c>
      <c r="U54">
        <v>12663.940059049</v>
      </c>
    </row>
    <row r="55" spans="1:21" x14ac:dyDescent="0.2">
      <c r="A55" t="s">
        <v>411</v>
      </c>
      <c r="B55" t="s">
        <v>398</v>
      </c>
      <c r="C55" t="s">
        <v>397</v>
      </c>
      <c r="D55" t="s">
        <v>396</v>
      </c>
      <c r="E55" t="s">
        <v>336</v>
      </c>
      <c r="F55" t="s">
        <v>336</v>
      </c>
      <c r="G55" t="s">
        <v>18</v>
      </c>
      <c r="H55">
        <v>0.70369999999999999</v>
      </c>
      <c r="I55" t="s">
        <v>395</v>
      </c>
      <c r="J55">
        <v>43037.815026404802</v>
      </c>
      <c r="K55">
        <v>40805.939227385301</v>
      </c>
      <c r="L55">
        <v>40578.026232166201</v>
      </c>
      <c r="M55">
        <v>9892.00565017392</v>
      </c>
      <c r="N55">
        <v>9577.1809857360495</v>
      </c>
      <c r="O55">
        <v>10555.896445386599</v>
      </c>
      <c r="P55">
        <v>5298.6303442271701</v>
      </c>
      <c r="Q55">
        <v>5372.2681585249202</v>
      </c>
      <c r="R55">
        <v>5952.9122198219902</v>
      </c>
      <c r="S55">
        <v>21959.208870330898</v>
      </c>
      <c r="T55">
        <v>21968.1402514193</v>
      </c>
      <c r="U55">
        <v>21924.130903568399</v>
      </c>
    </row>
    <row r="56" spans="1:21" x14ac:dyDescent="0.2">
      <c r="A56" t="s">
        <v>411</v>
      </c>
      <c r="B56" t="s">
        <v>394</v>
      </c>
      <c r="C56" t="s">
        <v>393</v>
      </c>
      <c r="D56" t="s">
        <v>392</v>
      </c>
      <c r="E56" t="s">
        <v>74</v>
      </c>
      <c r="F56" t="s">
        <v>74</v>
      </c>
      <c r="G56" t="s">
        <v>125</v>
      </c>
      <c r="H56">
        <v>0.52159999999999995</v>
      </c>
      <c r="I56" t="s">
        <v>391</v>
      </c>
      <c r="J56">
        <v>147207.80803143501</v>
      </c>
      <c r="K56">
        <v>105744.21366736401</v>
      </c>
      <c r="L56">
        <v>108905.115626057</v>
      </c>
      <c r="M56">
        <v>118828.80927076</v>
      </c>
      <c r="N56">
        <v>84399.592207657901</v>
      </c>
      <c r="O56">
        <v>65274.4588997026</v>
      </c>
      <c r="P56">
        <v>56915.622687346702</v>
      </c>
      <c r="Q56">
        <v>55251.3707641867</v>
      </c>
      <c r="R56">
        <v>65294.789410416997</v>
      </c>
      <c r="S56">
        <v>56307.694590856103</v>
      </c>
      <c r="T56">
        <v>56530.360968802401</v>
      </c>
      <c r="U56">
        <v>56728.314566432498</v>
      </c>
    </row>
    <row r="57" spans="1:21" x14ac:dyDescent="0.2">
      <c r="A57" t="s">
        <v>411</v>
      </c>
      <c r="B57" t="s">
        <v>390</v>
      </c>
      <c r="C57" t="s">
        <v>389</v>
      </c>
      <c r="D57" t="s">
        <v>388</v>
      </c>
      <c r="E57" t="s">
        <v>30</v>
      </c>
      <c r="F57" t="s">
        <v>30</v>
      </c>
      <c r="G57" t="s">
        <v>125</v>
      </c>
      <c r="H57">
        <v>0.88539999999999996</v>
      </c>
      <c r="I57" t="s">
        <v>387</v>
      </c>
      <c r="J57">
        <v>21382.174713383301</v>
      </c>
      <c r="K57">
        <v>22295.193376151401</v>
      </c>
      <c r="L57">
        <v>22389.2528589416</v>
      </c>
      <c r="M57">
        <v>5025.4183346066602</v>
      </c>
      <c r="N57">
        <v>6408.7097507019498</v>
      </c>
      <c r="O57">
        <v>5896.4956751785303</v>
      </c>
      <c r="P57">
        <v>4822.4429098095197</v>
      </c>
      <c r="Q57">
        <v>3982.39973563084</v>
      </c>
      <c r="R57">
        <v>3750.23141207871</v>
      </c>
      <c r="S57">
        <v>11419.7932286298</v>
      </c>
      <c r="T57">
        <v>11390.0405848149</v>
      </c>
      <c r="U57">
        <v>11424.254946282301</v>
      </c>
    </row>
    <row r="58" spans="1:21" x14ac:dyDescent="0.2">
      <c r="A58" t="s">
        <v>411</v>
      </c>
      <c r="B58" t="s">
        <v>386</v>
      </c>
      <c r="C58" t="s">
        <v>385</v>
      </c>
      <c r="D58" t="s">
        <v>384</v>
      </c>
      <c r="E58" t="s">
        <v>94</v>
      </c>
      <c r="F58" t="s">
        <v>95</v>
      </c>
      <c r="G58" t="s">
        <v>125</v>
      </c>
      <c r="H58">
        <v>0.56659999999999999</v>
      </c>
      <c r="I58" t="s">
        <v>383</v>
      </c>
      <c r="J58">
        <v>24109.7123171766</v>
      </c>
      <c r="K58">
        <v>18831.371410758798</v>
      </c>
      <c r="L58">
        <v>20412.9443777507</v>
      </c>
      <c r="M58">
        <v>6058.9788634056404</v>
      </c>
      <c r="N58">
        <v>5826.2423359739396</v>
      </c>
      <c r="O58">
        <v>7749.9904106247404</v>
      </c>
      <c r="P58">
        <v>4814.2055404685598</v>
      </c>
      <c r="Q58">
        <v>3995.7230733643801</v>
      </c>
      <c r="R58">
        <v>4566.6334526555302</v>
      </c>
      <c r="S58">
        <v>10141.978244616999</v>
      </c>
      <c r="T58">
        <v>10117.322003826201</v>
      </c>
      <c r="U58">
        <v>10091.0095052465</v>
      </c>
    </row>
    <row r="59" spans="1:21" x14ac:dyDescent="0.2">
      <c r="A59" t="s">
        <v>411</v>
      </c>
      <c r="B59" t="s">
        <v>382</v>
      </c>
      <c r="C59" t="s">
        <v>381</v>
      </c>
      <c r="D59" t="s">
        <v>380</v>
      </c>
      <c r="E59" t="s">
        <v>94</v>
      </c>
      <c r="F59" t="s">
        <v>364</v>
      </c>
      <c r="G59" t="s">
        <v>18</v>
      </c>
      <c r="H59">
        <v>0.59840000000000004</v>
      </c>
      <c r="I59" t="s">
        <v>379</v>
      </c>
      <c r="J59">
        <v>24353.2632478999</v>
      </c>
      <c r="K59">
        <v>19532.869744973799</v>
      </c>
      <c r="L59">
        <v>19978.388932899001</v>
      </c>
      <c r="M59">
        <v>6850.3564118774702</v>
      </c>
      <c r="N59">
        <v>5996.5108031054297</v>
      </c>
      <c r="O59">
        <v>7276.6486060308998</v>
      </c>
      <c r="P59">
        <v>621.37176010280803</v>
      </c>
      <c r="Q59">
        <v>1916.23804666514</v>
      </c>
      <c r="R59">
        <v>3108.4532764218202</v>
      </c>
      <c r="S59">
        <v>9180.0880302403493</v>
      </c>
      <c r="T59">
        <v>9157.9363863866893</v>
      </c>
      <c r="U59">
        <v>9204.2900166656691</v>
      </c>
    </row>
    <row r="60" spans="1:21" x14ac:dyDescent="0.2">
      <c r="A60" t="s">
        <v>411</v>
      </c>
      <c r="B60" t="s">
        <v>378</v>
      </c>
      <c r="C60" t="s">
        <v>377</v>
      </c>
      <c r="D60" t="s">
        <v>376</v>
      </c>
      <c r="E60" t="s">
        <v>16</v>
      </c>
      <c r="F60" t="s">
        <v>35</v>
      </c>
      <c r="G60" t="s">
        <v>125</v>
      </c>
      <c r="H60">
        <v>0.96530000000000005</v>
      </c>
      <c r="I60" s="1">
        <v>1740725</v>
      </c>
      <c r="J60">
        <v>1524.33263071336</v>
      </c>
      <c r="K60">
        <v>1350.9405542156401</v>
      </c>
      <c r="L60">
        <v>1284.2325668082201</v>
      </c>
      <c r="M60">
        <v>558.21373374468999</v>
      </c>
      <c r="N60">
        <v>663.29711650874003</v>
      </c>
      <c r="O60">
        <v>761.23787646689004</v>
      </c>
      <c r="P60">
        <v>477.02609905714797</v>
      </c>
      <c r="Q60">
        <v>555.95096949940603</v>
      </c>
      <c r="R60">
        <v>543.60227202409305</v>
      </c>
      <c r="S60">
        <v>685.60596155720395</v>
      </c>
      <c r="T60">
        <v>689.67883933782298</v>
      </c>
      <c r="U60">
        <v>714.21729832655797</v>
      </c>
    </row>
    <row r="61" spans="1:21" x14ac:dyDescent="0.2">
      <c r="A61" t="s">
        <v>411</v>
      </c>
      <c r="B61" t="s">
        <v>375</v>
      </c>
      <c r="C61" t="s">
        <v>374</v>
      </c>
      <c r="D61" t="s">
        <v>373</v>
      </c>
      <c r="E61" t="s">
        <v>68</v>
      </c>
      <c r="F61" t="s">
        <v>69</v>
      </c>
      <c r="G61" t="s">
        <v>24</v>
      </c>
      <c r="H61">
        <v>0.70850000000000002</v>
      </c>
      <c r="I61" t="s">
        <v>372</v>
      </c>
      <c r="J61">
        <v>29306.0529615741</v>
      </c>
      <c r="K61">
        <v>26789.6847665198</v>
      </c>
      <c r="L61">
        <v>28905.658473411499</v>
      </c>
      <c r="M61">
        <v>17773.540446952</v>
      </c>
      <c r="N61">
        <v>10711.416337983101</v>
      </c>
      <c r="O61">
        <v>11719.372310778601</v>
      </c>
      <c r="P61">
        <v>8154.0650177553998</v>
      </c>
      <c r="Q61">
        <v>8113.7007260472501</v>
      </c>
      <c r="R61">
        <v>11389.4592274647</v>
      </c>
      <c r="S61">
        <v>18824.603437657301</v>
      </c>
      <c r="T61">
        <v>18732.401076330501</v>
      </c>
      <c r="U61">
        <v>18037.979091984598</v>
      </c>
    </row>
    <row r="62" spans="1:21" x14ac:dyDescent="0.2">
      <c r="A62" t="s">
        <v>411</v>
      </c>
      <c r="B62" t="s">
        <v>371</v>
      </c>
      <c r="C62" t="s">
        <v>370</v>
      </c>
      <c r="D62" t="s">
        <v>369</v>
      </c>
      <c r="E62" t="s">
        <v>55</v>
      </c>
      <c r="F62" t="s">
        <v>55</v>
      </c>
      <c r="G62" t="s">
        <v>24</v>
      </c>
      <c r="H62">
        <v>0.7097</v>
      </c>
      <c r="I62" t="s">
        <v>368</v>
      </c>
      <c r="J62">
        <v>33253.850543527398</v>
      </c>
      <c r="K62">
        <v>31394.8262223208</v>
      </c>
      <c r="L62">
        <v>32740.780894728101</v>
      </c>
      <c r="M62">
        <v>21107.990416375102</v>
      </c>
      <c r="N62">
        <v>20944.9467946888</v>
      </c>
      <c r="O62">
        <v>22019.256729684399</v>
      </c>
      <c r="P62">
        <v>15040.8726351268</v>
      </c>
      <c r="Q62">
        <v>15649.6112908584</v>
      </c>
      <c r="R62">
        <v>17224.776659677798</v>
      </c>
      <c r="S62">
        <v>26290.253309161799</v>
      </c>
      <c r="T62">
        <v>26431.180100265999</v>
      </c>
      <c r="U62">
        <v>26635.501428992298</v>
      </c>
    </row>
    <row r="63" spans="1:21" x14ac:dyDescent="0.2">
      <c r="A63" t="s">
        <v>411</v>
      </c>
      <c r="B63" t="s">
        <v>367</v>
      </c>
      <c r="C63" t="s">
        <v>366</v>
      </c>
      <c r="D63" t="s">
        <v>365</v>
      </c>
      <c r="E63" t="s">
        <v>94</v>
      </c>
      <c r="F63" t="s">
        <v>364</v>
      </c>
      <c r="G63" t="s">
        <v>125</v>
      </c>
      <c r="H63">
        <v>0.76700000000000002</v>
      </c>
      <c r="I63" t="s">
        <v>363</v>
      </c>
      <c r="J63">
        <v>12544.267938212801</v>
      </c>
      <c r="K63">
        <v>12235.387063366101</v>
      </c>
      <c r="L63">
        <v>12410.5154109864</v>
      </c>
      <c r="M63">
        <v>4660.8346022530604</v>
      </c>
      <c r="N63">
        <v>4830.2202849965497</v>
      </c>
      <c r="O63">
        <v>4928.6427957687001</v>
      </c>
      <c r="P63">
        <v>3386.9126985074799</v>
      </c>
      <c r="Q63">
        <v>3334.8201883496899</v>
      </c>
      <c r="R63">
        <v>3276.0541149258802</v>
      </c>
      <c r="S63">
        <v>6488.49260747271</v>
      </c>
      <c r="T63">
        <v>6476.7911067383402</v>
      </c>
      <c r="U63">
        <v>6504.4926330982198</v>
      </c>
    </row>
    <row r="64" spans="1:21" x14ac:dyDescent="0.2">
      <c r="A64" t="s">
        <v>411</v>
      </c>
      <c r="B64" t="s">
        <v>362</v>
      </c>
      <c r="C64" t="s">
        <v>361</v>
      </c>
      <c r="D64" t="s">
        <v>360</v>
      </c>
      <c r="E64" t="s">
        <v>23</v>
      </c>
      <c r="F64" t="s">
        <v>23</v>
      </c>
      <c r="G64" t="s">
        <v>24</v>
      </c>
      <c r="H64">
        <v>0.83289999999999997</v>
      </c>
      <c r="I64" t="s">
        <v>359</v>
      </c>
      <c r="J64">
        <v>148969.95041744999</v>
      </c>
      <c r="K64">
        <v>128261.554173133</v>
      </c>
      <c r="L64">
        <v>119871.864336994</v>
      </c>
      <c r="M64">
        <v>65610.999352442406</v>
      </c>
      <c r="N64">
        <v>64890.7690790509</v>
      </c>
      <c r="O64">
        <v>69151.916079656701</v>
      </c>
      <c r="P64">
        <v>40279.039249841197</v>
      </c>
      <c r="Q64">
        <v>41454.646995343501</v>
      </c>
      <c r="R64">
        <v>46728.432167877902</v>
      </c>
      <c r="S64">
        <v>84213.272041404198</v>
      </c>
      <c r="T64">
        <v>84109.466806058801</v>
      </c>
      <c r="U64">
        <v>84167.199950452297</v>
      </c>
    </row>
    <row r="65" spans="1:21" x14ac:dyDescent="0.2">
      <c r="A65" t="s">
        <v>411</v>
      </c>
      <c r="B65" t="s">
        <v>358</v>
      </c>
      <c r="C65" t="s">
        <v>357</v>
      </c>
      <c r="D65" t="s">
        <v>356</v>
      </c>
      <c r="E65" t="s">
        <v>355</v>
      </c>
      <c r="F65" t="s">
        <v>354</v>
      </c>
      <c r="G65" t="s">
        <v>18</v>
      </c>
      <c r="H65">
        <v>0.75270000000000004</v>
      </c>
      <c r="I65" t="s">
        <v>353</v>
      </c>
      <c r="J65">
        <v>100901.29391023</v>
      </c>
      <c r="K65">
        <v>97864.420622974096</v>
      </c>
      <c r="L65">
        <v>97481.943835998201</v>
      </c>
      <c r="M65">
        <v>9884.2551891469593</v>
      </c>
      <c r="N65">
        <v>9324.2850645354592</v>
      </c>
      <c r="O65">
        <v>8933.0073468098908</v>
      </c>
      <c r="P65">
        <v>11071.363551754899</v>
      </c>
      <c r="Q65">
        <v>11371.8354720957</v>
      </c>
      <c r="R65">
        <v>14514.501933903801</v>
      </c>
      <c r="S65">
        <v>42827.183176726197</v>
      </c>
      <c r="T65">
        <v>42681.782343249397</v>
      </c>
      <c r="U65">
        <v>42683.503061057003</v>
      </c>
    </row>
    <row r="66" spans="1:21" x14ac:dyDescent="0.2">
      <c r="A66" t="s">
        <v>411</v>
      </c>
      <c r="B66" t="s">
        <v>352</v>
      </c>
      <c r="C66" t="s">
        <v>351</v>
      </c>
      <c r="D66" t="s">
        <v>350</v>
      </c>
      <c r="E66" t="s">
        <v>23</v>
      </c>
      <c r="F66" t="s">
        <v>23</v>
      </c>
      <c r="G66" t="s">
        <v>24</v>
      </c>
      <c r="H66">
        <v>0.72599999999999998</v>
      </c>
      <c r="I66" t="s">
        <v>349</v>
      </c>
      <c r="J66">
        <v>9501.5907203127099</v>
      </c>
      <c r="K66">
        <v>11064.6357948769</v>
      </c>
      <c r="L66">
        <v>11259.5564410564</v>
      </c>
      <c r="M66">
        <v>3569.03913360974</v>
      </c>
      <c r="N66">
        <v>3537.7052990789198</v>
      </c>
      <c r="O66">
        <v>3233.4539894642799</v>
      </c>
      <c r="P66">
        <v>4022.1816928957801</v>
      </c>
      <c r="Q66">
        <v>3714.9280309841702</v>
      </c>
      <c r="R66">
        <v>4705.4959734040704</v>
      </c>
      <c r="S66">
        <v>6553.27341599584</v>
      </c>
      <c r="T66">
        <v>6548.0368734188096</v>
      </c>
      <c r="U66">
        <v>6448.13237093727</v>
      </c>
    </row>
    <row r="67" spans="1:21" x14ac:dyDescent="0.2">
      <c r="A67" t="s">
        <v>411</v>
      </c>
      <c r="B67" t="s">
        <v>348</v>
      </c>
      <c r="C67" t="s">
        <v>347</v>
      </c>
      <c r="D67" t="s">
        <v>346</v>
      </c>
      <c r="E67" t="s">
        <v>94</v>
      </c>
      <c r="F67" t="s">
        <v>345</v>
      </c>
      <c r="G67" t="s">
        <v>24</v>
      </c>
      <c r="H67">
        <v>0.66369999999999996</v>
      </c>
      <c r="I67" t="s">
        <v>344</v>
      </c>
      <c r="J67">
        <v>16444.317995252401</v>
      </c>
      <c r="K67">
        <v>16386.398651172902</v>
      </c>
      <c r="L67">
        <v>16462.462912523599</v>
      </c>
      <c r="M67">
        <v>6779.2932486336904</v>
      </c>
      <c r="N67">
        <v>7126.7552210841204</v>
      </c>
      <c r="O67">
        <v>6734.5748322858099</v>
      </c>
      <c r="P67">
        <v>4938.3320181334402</v>
      </c>
      <c r="Q67">
        <v>4565.2393068442798</v>
      </c>
      <c r="R67">
        <v>4914.8643609228102</v>
      </c>
      <c r="S67">
        <v>9590.7635824924091</v>
      </c>
      <c r="T67">
        <v>9519.6829558685204</v>
      </c>
      <c r="U67">
        <v>9554.7801770816295</v>
      </c>
    </row>
    <row r="68" spans="1:21" x14ac:dyDescent="0.2">
      <c r="A68" t="s">
        <v>411</v>
      </c>
      <c r="B68" t="s">
        <v>343</v>
      </c>
      <c r="C68" t="s">
        <v>342</v>
      </c>
      <c r="D68" t="s">
        <v>341</v>
      </c>
      <c r="E68" t="s">
        <v>23</v>
      </c>
      <c r="F68" t="s">
        <v>23</v>
      </c>
      <c r="G68" t="s">
        <v>24</v>
      </c>
      <c r="H68">
        <v>0.88439999999999996</v>
      </c>
      <c r="I68" t="s">
        <v>340</v>
      </c>
      <c r="J68">
        <v>36643.496489056699</v>
      </c>
      <c r="K68">
        <v>35022.783290425003</v>
      </c>
      <c r="L68">
        <v>33897.118786118401</v>
      </c>
      <c r="M68">
        <v>20793.888052717</v>
      </c>
      <c r="N68">
        <v>21549.128196150901</v>
      </c>
      <c r="O68">
        <v>22259.915689423098</v>
      </c>
      <c r="P68">
        <v>17777.048370429398</v>
      </c>
      <c r="Q68">
        <v>13742.574402378399</v>
      </c>
      <c r="R68">
        <v>13049.0511995791</v>
      </c>
      <c r="S68">
        <v>25594.776245498899</v>
      </c>
      <c r="T68">
        <v>25587.167987044701</v>
      </c>
      <c r="U68">
        <v>25697.581746670799</v>
      </c>
    </row>
    <row r="69" spans="1:21" x14ac:dyDescent="0.2">
      <c r="A69" t="s">
        <v>411</v>
      </c>
      <c r="B69" t="s">
        <v>339</v>
      </c>
      <c r="C69" t="s">
        <v>338</v>
      </c>
      <c r="D69" t="s">
        <v>337</v>
      </c>
      <c r="E69" t="s">
        <v>336</v>
      </c>
      <c r="F69" t="s">
        <v>336</v>
      </c>
      <c r="G69" t="s">
        <v>24</v>
      </c>
      <c r="H69">
        <v>0.78180000000000005</v>
      </c>
      <c r="I69" t="s">
        <v>335</v>
      </c>
      <c r="J69">
        <v>18931.049308935999</v>
      </c>
      <c r="K69">
        <v>15289.142956552399</v>
      </c>
      <c r="L69">
        <v>16328.902172514399</v>
      </c>
      <c r="M69">
        <v>7423.3205870247803</v>
      </c>
      <c r="N69">
        <v>7375.4026942645896</v>
      </c>
      <c r="O69">
        <v>8768.1268506624892</v>
      </c>
      <c r="P69">
        <v>7278.7095758219002</v>
      </c>
      <c r="Q69">
        <v>7527.4993807575902</v>
      </c>
      <c r="R69">
        <v>9038.7347241567804</v>
      </c>
      <c r="S69">
        <v>12911.126734338801</v>
      </c>
      <c r="T69">
        <v>12907.9873303161</v>
      </c>
      <c r="U69">
        <v>12866.874806567101</v>
      </c>
    </row>
    <row r="70" spans="1:21" x14ac:dyDescent="0.2">
      <c r="A70" t="s">
        <v>411</v>
      </c>
      <c r="B70" t="s">
        <v>334</v>
      </c>
      <c r="C70" t="s">
        <v>333</v>
      </c>
      <c r="D70" t="s">
        <v>332</v>
      </c>
      <c r="E70" t="s">
        <v>16</v>
      </c>
      <c r="F70" t="s">
        <v>17</v>
      </c>
      <c r="G70" t="s">
        <v>24</v>
      </c>
      <c r="H70">
        <v>0.65790000000000004</v>
      </c>
      <c r="I70" t="s">
        <v>331</v>
      </c>
      <c r="J70">
        <v>216978.31359461899</v>
      </c>
      <c r="K70">
        <v>192234.336318666</v>
      </c>
      <c r="L70">
        <v>179762.08612131301</v>
      </c>
      <c r="M70">
        <v>95353.407089664805</v>
      </c>
      <c r="N70">
        <v>94844.095552956307</v>
      </c>
      <c r="O70">
        <v>99847.458249513205</v>
      </c>
      <c r="P70">
        <v>64664.1259763138</v>
      </c>
      <c r="Q70">
        <v>64219.203705327403</v>
      </c>
      <c r="R70">
        <v>73701.384190052806</v>
      </c>
      <c r="S70">
        <v>124619.845311656</v>
      </c>
      <c r="T70">
        <v>124495.563217214</v>
      </c>
      <c r="U70">
        <v>124535.913308616</v>
      </c>
    </row>
    <row r="71" spans="1:21" x14ac:dyDescent="0.2">
      <c r="A71" t="s">
        <v>411</v>
      </c>
      <c r="B71" t="s">
        <v>330</v>
      </c>
      <c r="C71" t="s">
        <v>329</v>
      </c>
      <c r="D71" t="s">
        <v>328</v>
      </c>
      <c r="E71" t="s">
        <v>164</v>
      </c>
      <c r="F71" t="s">
        <v>189</v>
      </c>
      <c r="G71" t="s">
        <v>18</v>
      </c>
      <c r="H71">
        <v>0.7117</v>
      </c>
      <c r="I71" t="s">
        <v>327</v>
      </c>
      <c r="J71">
        <v>1467815.32659776</v>
      </c>
      <c r="K71">
        <v>1721682.43416716</v>
      </c>
      <c r="L71">
        <v>1981337.8304222401</v>
      </c>
      <c r="M71">
        <v>877853.59712879895</v>
      </c>
      <c r="N71">
        <v>1170970.9425431399</v>
      </c>
      <c r="O71">
        <v>953275.26962317398</v>
      </c>
      <c r="P71">
        <v>935194.32912785001</v>
      </c>
      <c r="Q71">
        <v>638644.51840994996</v>
      </c>
      <c r="R71">
        <v>576545.49549536197</v>
      </c>
      <c r="S71">
        <v>1338353.3794539699</v>
      </c>
      <c r="T71">
        <v>1337508.86041297</v>
      </c>
      <c r="U71">
        <v>1338259.8535649001</v>
      </c>
    </row>
    <row r="72" spans="1:21" x14ac:dyDescent="0.2">
      <c r="A72" t="s">
        <v>411</v>
      </c>
      <c r="B72" t="s">
        <v>326</v>
      </c>
      <c r="C72" t="s">
        <v>325</v>
      </c>
      <c r="D72" t="s">
        <v>324</v>
      </c>
      <c r="E72" t="s">
        <v>39</v>
      </c>
      <c r="F72" t="s">
        <v>180</v>
      </c>
      <c r="G72" t="s">
        <v>24</v>
      </c>
      <c r="H72">
        <v>0.75900000000000001</v>
      </c>
      <c r="I72" t="s">
        <v>323</v>
      </c>
      <c r="J72">
        <v>33091.696047133701</v>
      </c>
      <c r="K72">
        <v>26827.3639992793</v>
      </c>
      <c r="L72">
        <v>27345.228363599399</v>
      </c>
      <c r="M72">
        <v>19595.567922366699</v>
      </c>
      <c r="N72">
        <v>16168.928406032301</v>
      </c>
      <c r="O72">
        <v>25037.039262469101</v>
      </c>
      <c r="P72">
        <v>14244.4502349742</v>
      </c>
      <c r="Q72">
        <v>10359.2634358018</v>
      </c>
      <c r="R72">
        <v>12438.749464288499</v>
      </c>
      <c r="S72">
        <v>14531.287837026601</v>
      </c>
      <c r="T72">
        <v>14534.9824910886</v>
      </c>
      <c r="U72">
        <v>14653.747691205501</v>
      </c>
    </row>
    <row r="73" spans="1:21" x14ac:dyDescent="0.2">
      <c r="A73" t="s">
        <v>411</v>
      </c>
      <c r="B73" t="s">
        <v>322</v>
      </c>
      <c r="C73" t="s">
        <v>321</v>
      </c>
      <c r="D73" t="s">
        <v>320</v>
      </c>
      <c r="E73" t="s">
        <v>68</v>
      </c>
      <c r="F73" t="s">
        <v>68</v>
      </c>
      <c r="G73" t="s">
        <v>24</v>
      </c>
      <c r="H73">
        <v>0.72250000000000003</v>
      </c>
      <c r="I73" t="s">
        <v>319</v>
      </c>
      <c r="J73">
        <v>21045.024700428799</v>
      </c>
      <c r="K73">
        <v>18162.2073888958</v>
      </c>
      <c r="L73">
        <v>18768.5162623137</v>
      </c>
      <c r="M73">
        <v>9504.0245202707392</v>
      </c>
      <c r="N73">
        <v>11820.8949555337</v>
      </c>
      <c r="O73">
        <v>12929.212071678299</v>
      </c>
      <c r="P73">
        <v>7439.3965391070997</v>
      </c>
      <c r="Q73">
        <v>7767.0697650550901</v>
      </c>
      <c r="R73">
        <v>9994.3067538517698</v>
      </c>
      <c r="S73">
        <v>11925.511484958601</v>
      </c>
      <c r="T73">
        <v>11918.706360539099</v>
      </c>
      <c r="U73">
        <v>11869.806913062799</v>
      </c>
    </row>
    <row r="74" spans="1:21" x14ac:dyDescent="0.2">
      <c r="A74" t="s">
        <v>411</v>
      </c>
      <c r="B74" t="s">
        <v>318</v>
      </c>
      <c r="C74" t="s">
        <v>317</v>
      </c>
      <c r="D74" t="s">
        <v>316</v>
      </c>
      <c r="E74" t="s">
        <v>16</v>
      </c>
      <c r="F74" t="s">
        <v>49</v>
      </c>
      <c r="G74" t="s">
        <v>18</v>
      </c>
      <c r="H74">
        <v>0.54200000000000004</v>
      </c>
      <c r="I74" t="s">
        <v>315</v>
      </c>
      <c r="J74">
        <v>137381.32222416301</v>
      </c>
      <c r="K74">
        <v>130958.763836574</v>
      </c>
      <c r="L74">
        <v>129082.240969495</v>
      </c>
      <c r="M74">
        <v>61727.180724469799</v>
      </c>
      <c r="N74">
        <v>59283.386436401997</v>
      </c>
      <c r="O74">
        <v>66689.8954832663</v>
      </c>
      <c r="P74">
        <v>24006.6254269577</v>
      </c>
      <c r="Q74">
        <v>28120.712178653499</v>
      </c>
      <c r="R74">
        <v>30707.306346719499</v>
      </c>
      <c r="S74">
        <v>81199.449140611498</v>
      </c>
      <c r="T74">
        <v>80260.014063546099</v>
      </c>
      <c r="U74">
        <v>80095.884278303303</v>
      </c>
    </row>
    <row r="75" spans="1:21" x14ac:dyDescent="0.2">
      <c r="A75" t="s">
        <v>411</v>
      </c>
      <c r="B75" t="s">
        <v>314</v>
      </c>
      <c r="C75" t="s">
        <v>313</v>
      </c>
      <c r="D75" t="s">
        <v>312</v>
      </c>
      <c r="E75" t="s">
        <v>311</v>
      </c>
      <c r="F75" t="s">
        <v>310</v>
      </c>
      <c r="G75" t="s">
        <v>24</v>
      </c>
      <c r="H75">
        <v>0.86960000000000004</v>
      </c>
      <c r="I75" t="s">
        <v>309</v>
      </c>
      <c r="J75">
        <v>47339.3456884142</v>
      </c>
      <c r="K75">
        <v>43189.458353704104</v>
      </c>
      <c r="L75">
        <v>45634.085593794502</v>
      </c>
      <c r="M75">
        <v>24401.978460705199</v>
      </c>
      <c r="N75">
        <v>23330.562503106401</v>
      </c>
      <c r="O75">
        <v>26348.4429629433</v>
      </c>
      <c r="P75">
        <v>17556.384055610099</v>
      </c>
      <c r="Q75">
        <v>20217.3670177762</v>
      </c>
      <c r="R75">
        <v>22939.611849998499</v>
      </c>
      <c r="S75">
        <v>35563.167339948399</v>
      </c>
      <c r="T75">
        <v>35389.841242919501</v>
      </c>
      <c r="U75">
        <v>35381.7989056816</v>
      </c>
    </row>
    <row r="76" spans="1:21" x14ac:dyDescent="0.2">
      <c r="A76" t="s">
        <v>411</v>
      </c>
      <c r="B76" t="s">
        <v>308</v>
      </c>
      <c r="C76" t="s">
        <v>307</v>
      </c>
      <c r="D76" t="s">
        <v>306</v>
      </c>
      <c r="E76" t="s">
        <v>297</v>
      </c>
      <c r="F76" t="s">
        <v>296</v>
      </c>
      <c r="G76" t="s">
        <v>18</v>
      </c>
      <c r="H76">
        <v>0.9637</v>
      </c>
      <c r="I76" t="s">
        <v>305</v>
      </c>
      <c r="J76">
        <v>321970.46596400801</v>
      </c>
      <c r="K76">
        <v>308639.65253410098</v>
      </c>
      <c r="L76">
        <v>308018.03900165501</v>
      </c>
      <c r="M76">
        <v>172948.81018691001</v>
      </c>
      <c r="N76">
        <v>184639.02335887999</v>
      </c>
      <c r="O76">
        <v>191207.091159868</v>
      </c>
      <c r="P76">
        <v>140404.79701475101</v>
      </c>
      <c r="Q76">
        <v>112126.675793395</v>
      </c>
      <c r="R76">
        <v>98953.102963671903</v>
      </c>
      <c r="S76">
        <v>214030.60248721301</v>
      </c>
      <c r="T76">
        <v>213914.411791947</v>
      </c>
      <c r="U76">
        <v>214193.93339479199</v>
      </c>
    </row>
    <row r="77" spans="1:21" x14ac:dyDescent="0.2">
      <c r="A77" t="s">
        <v>411</v>
      </c>
      <c r="B77" t="s">
        <v>304</v>
      </c>
      <c r="C77" t="s">
        <v>303</v>
      </c>
      <c r="D77" t="s">
        <v>302</v>
      </c>
      <c r="E77" t="s">
        <v>30</v>
      </c>
      <c r="F77" t="s">
        <v>30</v>
      </c>
      <c r="G77" t="s">
        <v>24</v>
      </c>
      <c r="H77">
        <v>0.71960000000000002</v>
      </c>
      <c r="I77" t="s">
        <v>301</v>
      </c>
      <c r="J77">
        <v>29749.148295466199</v>
      </c>
      <c r="K77">
        <v>26402.173644157701</v>
      </c>
      <c r="L77">
        <v>24407.188280114799</v>
      </c>
      <c r="M77">
        <v>14333.2904895478</v>
      </c>
      <c r="N77">
        <v>11438.8671908791</v>
      </c>
      <c r="O77">
        <v>12537.3666239779</v>
      </c>
      <c r="P77">
        <v>9113.3015855143494</v>
      </c>
      <c r="Q77">
        <v>7973.8768236534097</v>
      </c>
      <c r="R77">
        <v>9218.3458041399008</v>
      </c>
      <c r="S77">
        <v>17675.871173104399</v>
      </c>
      <c r="T77">
        <v>17634.832025265801</v>
      </c>
      <c r="U77">
        <v>17624.908569598501</v>
      </c>
    </row>
    <row r="78" spans="1:21" x14ac:dyDescent="0.2">
      <c r="A78" t="s">
        <v>411</v>
      </c>
      <c r="B78" t="s">
        <v>300</v>
      </c>
      <c r="C78" t="s">
        <v>299</v>
      </c>
      <c r="D78" t="s">
        <v>298</v>
      </c>
      <c r="E78" t="s">
        <v>297</v>
      </c>
      <c r="F78" t="s">
        <v>296</v>
      </c>
      <c r="G78" t="s">
        <v>18</v>
      </c>
      <c r="H78">
        <v>0.66420000000000001</v>
      </c>
      <c r="I78" t="s">
        <v>295</v>
      </c>
      <c r="J78">
        <v>3838.2341931402998</v>
      </c>
      <c r="K78">
        <v>4981.1450892886296</v>
      </c>
      <c r="L78">
        <v>4513.60694312739</v>
      </c>
      <c r="M78">
        <v>1484.62135898728</v>
      </c>
      <c r="N78">
        <v>201.713460432723</v>
      </c>
      <c r="O78">
        <v>822.99352817323597</v>
      </c>
      <c r="P78">
        <v>1234.09541210424</v>
      </c>
      <c r="Q78">
        <v>514.96253317373203</v>
      </c>
      <c r="R78">
        <v>178.55787684014999</v>
      </c>
      <c r="S78">
        <v>1459.41645538743</v>
      </c>
      <c r="T78">
        <v>1462.7294320010101</v>
      </c>
      <c r="U78">
        <v>1467.3149331059301</v>
      </c>
    </row>
    <row r="79" spans="1:21" x14ac:dyDescent="0.2">
      <c r="A79" t="s">
        <v>411</v>
      </c>
      <c r="B79" t="s">
        <v>294</v>
      </c>
      <c r="C79" t="s">
        <v>293</v>
      </c>
      <c r="D79" t="s">
        <v>292</v>
      </c>
      <c r="E79" t="s">
        <v>16</v>
      </c>
      <c r="F79" t="s">
        <v>17</v>
      </c>
      <c r="G79" t="s">
        <v>18</v>
      </c>
      <c r="H79">
        <v>0.77280000000000004</v>
      </c>
      <c r="I79" t="s">
        <v>291</v>
      </c>
      <c r="J79">
        <v>20487.2421027327</v>
      </c>
      <c r="K79">
        <v>19326.500620245901</v>
      </c>
      <c r="L79">
        <v>20026.725228455402</v>
      </c>
      <c r="M79">
        <v>10153.379688901599</v>
      </c>
      <c r="N79">
        <v>10151.8866860865</v>
      </c>
      <c r="O79">
        <v>10352.677687891</v>
      </c>
      <c r="P79">
        <v>4972.7972875247196</v>
      </c>
      <c r="Q79">
        <v>5363.9263157280502</v>
      </c>
      <c r="R79">
        <v>6371.9991775519902</v>
      </c>
      <c r="S79">
        <v>12029.2721052872</v>
      </c>
      <c r="T79">
        <v>11919.028606731201</v>
      </c>
      <c r="U79">
        <v>12032.8113912482</v>
      </c>
    </row>
    <row r="80" spans="1:21" x14ac:dyDescent="0.2">
      <c r="A80" t="s">
        <v>411</v>
      </c>
      <c r="B80" t="s">
        <v>290</v>
      </c>
      <c r="C80" t="s">
        <v>289</v>
      </c>
      <c r="D80" t="s">
        <v>288</v>
      </c>
      <c r="E80" t="s">
        <v>16</v>
      </c>
      <c r="F80" t="s">
        <v>17</v>
      </c>
      <c r="G80" t="s">
        <v>18</v>
      </c>
      <c r="H80">
        <v>0.68830000000000002</v>
      </c>
      <c r="I80" t="s">
        <v>287</v>
      </c>
      <c r="J80">
        <v>22502.003580361899</v>
      </c>
      <c r="K80">
        <v>17501.2808160159</v>
      </c>
      <c r="L80">
        <v>21365.373070739199</v>
      </c>
      <c r="M80">
        <v>11687.0999106298</v>
      </c>
      <c r="N80">
        <v>11655.3746375348</v>
      </c>
      <c r="O80">
        <v>12802.7734033296</v>
      </c>
      <c r="P80">
        <v>4552.5984911220003</v>
      </c>
      <c r="Q80">
        <v>4054.5288336173599</v>
      </c>
      <c r="R80">
        <v>5761.35151549081</v>
      </c>
      <c r="S80">
        <v>10253.243122993499</v>
      </c>
      <c r="T80">
        <v>9570.4095489870197</v>
      </c>
      <c r="U80">
        <v>9108.9676242126407</v>
      </c>
    </row>
    <row r="81" spans="1:21" x14ac:dyDescent="0.2">
      <c r="A81" t="s">
        <v>411</v>
      </c>
      <c r="B81" t="s">
        <v>286</v>
      </c>
      <c r="C81" t="s">
        <v>212</v>
      </c>
      <c r="D81" t="s">
        <v>285</v>
      </c>
      <c r="E81" t="s">
        <v>16</v>
      </c>
      <c r="F81" t="s">
        <v>17</v>
      </c>
      <c r="G81" t="s">
        <v>18</v>
      </c>
      <c r="H81">
        <v>0.68930000000000002</v>
      </c>
      <c r="I81" t="s">
        <v>284</v>
      </c>
      <c r="J81">
        <v>410003.752859461</v>
      </c>
      <c r="K81">
        <v>330782.61752509099</v>
      </c>
      <c r="L81">
        <v>355022.19169416698</v>
      </c>
      <c r="M81">
        <v>80953.719556551296</v>
      </c>
      <c r="N81">
        <v>83025.988685483695</v>
      </c>
      <c r="O81">
        <v>102069.17640219</v>
      </c>
      <c r="P81">
        <v>53563.299357595701</v>
      </c>
      <c r="Q81">
        <v>76687.097115373297</v>
      </c>
      <c r="R81">
        <v>61044.235496502901</v>
      </c>
      <c r="S81">
        <v>154221.28721096599</v>
      </c>
      <c r="T81">
        <v>154364.05742870801</v>
      </c>
      <c r="U81">
        <v>154709.83553427801</v>
      </c>
    </row>
    <row r="82" spans="1:21" x14ac:dyDescent="0.2">
      <c r="A82" t="s">
        <v>411</v>
      </c>
      <c r="B82" t="s">
        <v>283</v>
      </c>
      <c r="C82" t="s">
        <v>282</v>
      </c>
      <c r="D82" t="s">
        <v>281</v>
      </c>
      <c r="E82" t="s">
        <v>164</v>
      </c>
      <c r="F82" t="s">
        <v>189</v>
      </c>
      <c r="G82" t="s">
        <v>18</v>
      </c>
      <c r="H82">
        <v>0.81920000000000004</v>
      </c>
      <c r="I82" t="s">
        <v>280</v>
      </c>
      <c r="J82">
        <v>1271120.41460492</v>
      </c>
      <c r="K82">
        <v>1067709.17438796</v>
      </c>
      <c r="L82">
        <v>1462621.87669388</v>
      </c>
      <c r="M82">
        <v>316468.19203078601</v>
      </c>
      <c r="N82">
        <v>485909.38707659597</v>
      </c>
      <c r="O82">
        <v>291866.48856289202</v>
      </c>
      <c r="P82">
        <v>236045.27790118099</v>
      </c>
      <c r="Q82">
        <v>112899.460991806</v>
      </c>
      <c r="R82">
        <v>98310.480784286803</v>
      </c>
      <c r="S82">
        <v>696395.46539316396</v>
      </c>
      <c r="T82">
        <v>696963.73994577501</v>
      </c>
      <c r="U82">
        <v>699940.81367165002</v>
      </c>
    </row>
    <row r="83" spans="1:21" x14ac:dyDescent="0.2">
      <c r="A83" t="s">
        <v>411</v>
      </c>
      <c r="B83" t="s">
        <v>279</v>
      </c>
      <c r="C83" t="s">
        <v>278</v>
      </c>
      <c r="D83" t="s">
        <v>277</v>
      </c>
      <c r="E83" t="s">
        <v>16</v>
      </c>
      <c r="F83" t="s">
        <v>17</v>
      </c>
      <c r="G83" t="s">
        <v>24</v>
      </c>
      <c r="H83">
        <v>0.8679</v>
      </c>
      <c r="I83" t="s">
        <v>276</v>
      </c>
      <c r="J83">
        <v>13172.4068550174</v>
      </c>
      <c r="K83">
        <v>13244.4444461656</v>
      </c>
      <c r="L83">
        <v>14098.7746292512</v>
      </c>
      <c r="M83">
        <v>6513.5163858472897</v>
      </c>
      <c r="N83">
        <v>6355.4243614022298</v>
      </c>
      <c r="O83">
        <v>7057.2544161762698</v>
      </c>
      <c r="P83">
        <v>1591.7662575217701</v>
      </c>
      <c r="Q83">
        <v>2231.3373793291298</v>
      </c>
      <c r="R83">
        <v>2976.8590529320099</v>
      </c>
      <c r="S83">
        <v>7221.1099375070398</v>
      </c>
      <c r="T83">
        <v>7243.7087632385001</v>
      </c>
      <c r="U83">
        <v>7222.2472748852497</v>
      </c>
    </row>
    <row r="84" spans="1:21" x14ac:dyDescent="0.2">
      <c r="A84" t="s">
        <v>411</v>
      </c>
      <c r="B84" t="s">
        <v>275</v>
      </c>
      <c r="C84" t="s">
        <v>274</v>
      </c>
      <c r="D84" t="s">
        <v>273</v>
      </c>
      <c r="E84" t="s">
        <v>39</v>
      </c>
      <c r="F84" t="s">
        <v>180</v>
      </c>
      <c r="G84" t="s">
        <v>24</v>
      </c>
      <c r="H84">
        <v>0.77070000000000005</v>
      </c>
      <c r="I84" t="s">
        <v>272</v>
      </c>
      <c r="J84">
        <v>16747.670186005402</v>
      </c>
      <c r="K84">
        <v>15841.631632357001</v>
      </c>
      <c r="L84">
        <v>15530.8766328864</v>
      </c>
      <c r="M84">
        <v>7628.2088115920296</v>
      </c>
      <c r="N84">
        <v>7288.78518484496</v>
      </c>
      <c r="O84">
        <v>7322.5627531155997</v>
      </c>
      <c r="P84">
        <v>2265.7528268814999</v>
      </c>
      <c r="Q84">
        <v>2016.1809933653601</v>
      </c>
      <c r="R84">
        <v>2170.7392885173699</v>
      </c>
      <c r="S84">
        <v>8796.6054788100992</v>
      </c>
      <c r="T84">
        <v>8800.1486653820393</v>
      </c>
      <c r="U84">
        <v>8810.7193649300007</v>
      </c>
    </row>
    <row r="85" spans="1:21" x14ac:dyDescent="0.2">
      <c r="A85" t="s">
        <v>411</v>
      </c>
      <c r="B85" t="s">
        <v>271</v>
      </c>
      <c r="C85" t="s">
        <v>270</v>
      </c>
      <c r="D85" t="s">
        <v>269</v>
      </c>
      <c r="E85" t="s">
        <v>30</v>
      </c>
      <c r="F85" t="s">
        <v>30</v>
      </c>
      <c r="G85" t="s">
        <v>24</v>
      </c>
      <c r="H85">
        <v>0.8105</v>
      </c>
      <c r="I85" t="s">
        <v>268</v>
      </c>
      <c r="J85">
        <v>155192.18016427199</v>
      </c>
      <c r="K85">
        <v>154336.882062341</v>
      </c>
      <c r="L85">
        <v>153796.784787326</v>
      </c>
      <c r="M85">
        <v>67822.038188913604</v>
      </c>
      <c r="N85">
        <v>65163.436252734798</v>
      </c>
      <c r="O85">
        <v>67194.933426455595</v>
      </c>
      <c r="P85">
        <v>62310.440083261499</v>
      </c>
      <c r="Q85">
        <v>69308.120008939106</v>
      </c>
      <c r="R85">
        <v>70492.904944253503</v>
      </c>
      <c r="S85">
        <v>97953.546368646799</v>
      </c>
      <c r="T85">
        <v>98137.872299602997</v>
      </c>
      <c r="U85">
        <v>97948.127093393501</v>
      </c>
    </row>
    <row r="86" spans="1:21" x14ac:dyDescent="0.2">
      <c r="A86" t="s">
        <v>411</v>
      </c>
      <c r="B86" t="s">
        <v>267</v>
      </c>
      <c r="C86" t="s">
        <v>266</v>
      </c>
      <c r="D86" t="s">
        <v>265</v>
      </c>
      <c r="E86" t="s">
        <v>16</v>
      </c>
      <c r="F86" t="s">
        <v>16</v>
      </c>
      <c r="G86" t="s">
        <v>125</v>
      </c>
      <c r="H86">
        <v>0.82010000000000005</v>
      </c>
      <c r="I86" t="s">
        <v>264</v>
      </c>
      <c r="J86">
        <v>20830.9889183468</v>
      </c>
      <c r="K86">
        <v>19172.657085101298</v>
      </c>
      <c r="L86">
        <v>20317.2358665928</v>
      </c>
      <c r="M86">
        <v>4799.7197986499496</v>
      </c>
      <c r="N86">
        <v>4530.7599645199398</v>
      </c>
      <c r="O86">
        <v>4883.0743318535497</v>
      </c>
      <c r="P86">
        <v>2817.9700085221898</v>
      </c>
      <c r="Q86">
        <v>2684.0104029497702</v>
      </c>
      <c r="R86">
        <v>3055.0148386502601</v>
      </c>
      <c r="S86">
        <v>10463.548595570301</v>
      </c>
      <c r="T86">
        <v>10440.984414160501</v>
      </c>
      <c r="U86">
        <v>10487.0526728651</v>
      </c>
    </row>
    <row r="87" spans="1:21" x14ac:dyDescent="0.2">
      <c r="A87" t="s">
        <v>411</v>
      </c>
      <c r="B87" t="s">
        <v>263</v>
      </c>
      <c r="C87" t="s">
        <v>262</v>
      </c>
      <c r="D87" t="s">
        <v>261</v>
      </c>
      <c r="E87" t="s">
        <v>55</v>
      </c>
      <c r="F87" t="s">
        <v>55</v>
      </c>
      <c r="G87" t="s">
        <v>18</v>
      </c>
      <c r="H87">
        <v>0.56110000000000004</v>
      </c>
      <c r="I87" t="s">
        <v>260</v>
      </c>
      <c r="J87">
        <v>55659.865253982003</v>
      </c>
      <c r="K87">
        <v>47387.562287925699</v>
      </c>
      <c r="L87">
        <v>48759.775094801596</v>
      </c>
      <c r="M87">
        <v>10167.003507199501</v>
      </c>
      <c r="N87">
        <v>9896.2261217366704</v>
      </c>
      <c r="O87">
        <v>11275.2020152393</v>
      </c>
      <c r="P87">
        <v>3530.9976719605802</v>
      </c>
      <c r="Q87">
        <v>3969.58876133175</v>
      </c>
      <c r="R87">
        <v>3993.20596265524</v>
      </c>
      <c r="S87">
        <v>15658.0308475404</v>
      </c>
      <c r="T87">
        <v>15658.2311728528</v>
      </c>
      <c r="U87">
        <v>15636.485467208</v>
      </c>
    </row>
    <row r="88" spans="1:21" x14ac:dyDescent="0.2">
      <c r="A88" t="s">
        <v>411</v>
      </c>
      <c r="B88" t="s">
        <v>259</v>
      </c>
      <c r="C88" t="s">
        <v>258</v>
      </c>
      <c r="D88" t="s">
        <v>257</v>
      </c>
      <c r="E88" t="s">
        <v>30</v>
      </c>
      <c r="F88" t="s">
        <v>30</v>
      </c>
      <c r="G88" t="s">
        <v>24</v>
      </c>
      <c r="H88">
        <v>0.85509999999999997</v>
      </c>
      <c r="I88" t="s">
        <v>256</v>
      </c>
      <c r="J88">
        <v>49103.179001132397</v>
      </c>
      <c r="K88">
        <v>38352.042765585</v>
      </c>
      <c r="L88">
        <v>45527.328937595499</v>
      </c>
      <c r="M88">
        <v>13943.345536815599</v>
      </c>
      <c r="N88">
        <v>14260.489256368501</v>
      </c>
      <c r="O88">
        <v>14525.309412364601</v>
      </c>
      <c r="P88">
        <v>13950.450415007699</v>
      </c>
      <c r="Q88">
        <v>13683.7377035056</v>
      </c>
      <c r="R88">
        <v>19284.9502827494</v>
      </c>
      <c r="S88">
        <v>28667.149323639998</v>
      </c>
      <c r="T88">
        <v>28539.657283420202</v>
      </c>
      <c r="U88">
        <v>28569.1345699716</v>
      </c>
    </row>
    <row r="89" spans="1:21" x14ac:dyDescent="0.2">
      <c r="A89" t="s">
        <v>411</v>
      </c>
      <c r="B89" t="s">
        <v>255</v>
      </c>
      <c r="C89" t="s">
        <v>254</v>
      </c>
      <c r="D89" t="s">
        <v>253</v>
      </c>
      <c r="E89" t="s">
        <v>30</v>
      </c>
      <c r="F89" t="s">
        <v>30</v>
      </c>
      <c r="G89" t="s">
        <v>125</v>
      </c>
      <c r="H89">
        <v>0.84919999999999995</v>
      </c>
      <c r="I89" t="s">
        <v>252</v>
      </c>
      <c r="J89">
        <v>1098.4775767163301</v>
      </c>
      <c r="K89">
        <v>1288.55066170952</v>
      </c>
      <c r="L89">
        <v>1343.7064035428</v>
      </c>
      <c r="M89">
        <v>153.746268709475</v>
      </c>
      <c r="N89">
        <v>705.34568210954103</v>
      </c>
      <c r="O89">
        <v>909.82862893270897</v>
      </c>
      <c r="P89">
        <v>320.62540105851798</v>
      </c>
      <c r="Q89">
        <v>259.62363566113402</v>
      </c>
      <c r="R89">
        <v>134.42036623366201</v>
      </c>
      <c r="S89">
        <v>692.92522670872097</v>
      </c>
      <c r="T89">
        <v>687.28776527970899</v>
      </c>
      <c r="U89">
        <v>720.76457328677202</v>
      </c>
    </row>
    <row r="90" spans="1:21" x14ac:dyDescent="0.2">
      <c r="A90" t="s">
        <v>411</v>
      </c>
      <c r="B90" t="s">
        <v>251</v>
      </c>
      <c r="C90" t="s">
        <v>250</v>
      </c>
      <c r="D90" t="s">
        <v>249</v>
      </c>
      <c r="E90" t="s">
        <v>30</v>
      </c>
      <c r="F90" t="s">
        <v>30</v>
      </c>
      <c r="G90" t="s">
        <v>125</v>
      </c>
      <c r="H90">
        <v>0.96630000000000005</v>
      </c>
      <c r="I90" t="s">
        <v>248</v>
      </c>
      <c r="J90">
        <v>25761.004281373102</v>
      </c>
      <c r="K90">
        <v>26376.386195248298</v>
      </c>
      <c r="L90">
        <v>25134.239311439502</v>
      </c>
      <c r="M90">
        <v>12697.8011933656</v>
      </c>
      <c r="N90">
        <v>13046.8756030771</v>
      </c>
      <c r="O90">
        <v>14157.686906130401</v>
      </c>
      <c r="P90">
        <v>7305.0356633951997</v>
      </c>
      <c r="Q90">
        <v>6867.8928886146396</v>
      </c>
      <c r="R90">
        <v>7622.8516220097899</v>
      </c>
      <c r="S90">
        <v>15525.3663725734</v>
      </c>
      <c r="T90">
        <v>15504.096079896701</v>
      </c>
      <c r="U90">
        <v>15479.8351439447</v>
      </c>
    </row>
    <row r="91" spans="1:21" x14ac:dyDescent="0.2">
      <c r="A91" t="s">
        <v>411</v>
      </c>
      <c r="B91" t="s">
        <v>247</v>
      </c>
      <c r="C91" t="s">
        <v>246</v>
      </c>
      <c r="D91" t="s">
        <v>245</v>
      </c>
      <c r="E91" t="s">
        <v>94</v>
      </c>
      <c r="F91" t="s">
        <v>95</v>
      </c>
      <c r="G91" t="s">
        <v>18</v>
      </c>
      <c r="H91">
        <v>0.91449999999999998</v>
      </c>
      <c r="I91" t="s">
        <v>244</v>
      </c>
      <c r="J91">
        <v>114286.05401382199</v>
      </c>
      <c r="K91">
        <v>101397.71537459</v>
      </c>
      <c r="L91">
        <v>110363.031312861</v>
      </c>
      <c r="M91">
        <v>62493.824686462198</v>
      </c>
      <c r="N91">
        <v>60006.822559620799</v>
      </c>
      <c r="O91">
        <v>68346.543036506206</v>
      </c>
      <c r="P91">
        <v>39755.558742185996</v>
      </c>
      <c r="Q91">
        <v>54245.739253740998</v>
      </c>
      <c r="R91">
        <v>60252.072557695399</v>
      </c>
      <c r="S91">
        <v>79340.292066465001</v>
      </c>
      <c r="T91">
        <v>79285.324177547605</v>
      </c>
      <c r="U91">
        <v>79324.768066731602</v>
      </c>
    </row>
    <row r="92" spans="1:21" x14ac:dyDescent="0.2">
      <c r="A92" t="s">
        <v>411</v>
      </c>
      <c r="B92" t="s">
        <v>243</v>
      </c>
      <c r="C92" t="s">
        <v>242</v>
      </c>
      <c r="D92" t="s">
        <v>241</v>
      </c>
      <c r="E92" t="s">
        <v>16</v>
      </c>
      <c r="F92" t="s">
        <v>17</v>
      </c>
      <c r="G92" t="s">
        <v>24</v>
      </c>
      <c r="H92">
        <v>0.79849999999999999</v>
      </c>
      <c r="I92" t="s">
        <v>15</v>
      </c>
      <c r="J92">
        <v>28698.826636625199</v>
      </c>
      <c r="K92">
        <v>28188.642079509798</v>
      </c>
      <c r="L92">
        <v>28851.641446451598</v>
      </c>
      <c r="M92">
        <v>439.31230546937797</v>
      </c>
      <c r="N92">
        <v>683.89795336292002</v>
      </c>
      <c r="O92">
        <v>373.46277872288198</v>
      </c>
      <c r="P92">
        <v>458.519614194182</v>
      </c>
      <c r="Q92">
        <v>462.80166269422602</v>
      </c>
      <c r="R92">
        <v>584.64505927846699</v>
      </c>
      <c r="S92">
        <v>7750.6272520308703</v>
      </c>
      <c r="T92">
        <v>7748.6570541027704</v>
      </c>
      <c r="U92">
        <v>7698.9229128843199</v>
      </c>
    </row>
    <row r="93" spans="1:21" x14ac:dyDescent="0.2">
      <c r="A93" t="s">
        <v>411</v>
      </c>
      <c r="B93" t="s">
        <v>240</v>
      </c>
      <c r="C93" t="s">
        <v>239</v>
      </c>
      <c r="D93" t="s">
        <v>238</v>
      </c>
      <c r="E93" t="s">
        <v>68</v>
      </c>
      <c r="F93" t="s">
        <v>68</v>
      </c>
      <c r="G93" t="s">
        <v>24</v>
      </c>
      <c r="H93">
        <v>0.8982</v>
      </c>
      <c r="I93" t="s">
        <v>15</v>
      </c>
      <c r="J93">
        <v>182030.642654414</v>
      </c>
      <c r="K93">
        <v>154510.35685450499</v>
      </c>
      <c r="L93">
        <v>166369.06064907799</v>
      </c>
      <c r="M93">
        <v>69136.920453423198</v>
      </c>
      <c r="N93">
        <v>65101.412627120597</v>
      </c>
      <c r="O93">
        <v>83052.616488504005</v>
      </c>
      <c r="P93">
        <v>56015.212226593598</v>
      </c>
      <c r="Q93">
        <v>72290.682237181303</v>
      </c>
      <c r="R93">
        <v>82323.878191786993</v>
      </c>
      <c r="S93">
        <v>122425.748333689</v>
      </c>
      <c r="T93">
        <v>122727.438225601</v>
      </c>
      <c r="U93">
        <v>122713.625143094</v>
      </c>
    </row>
    <row r="94" spans="1:21" x14ac:dyDescent="0.2">
      <c r="A94" t="s">
        <v>411</v>
      </c>
      <c r="B94" t="s">
        <v>237</v>
      </c>
      <c r="C94" t="s">
        <v>236</v>
      </c>
      <c r="D94" t="s">
        <v>235</v>
      </c>
      <c r="E94" t="s">
        <v>16</v>
      </c>
      <c r="F94" t="s">
        <v>17</v>
      </c>
      <c r="G94" t="s">
        <v>24</v>
      </c>
      <c r="H94">
        <v>0.83689999999999998</v>
      </c>
      <c r="I94" t="s">
        <v>15</v>
      </c>
      <c r="J94">
        <v>11461.611846502999</v>
      </c>
      <c r="K94">
        <v>11504.273389806</v>
      </c>
      <c r="L94">
        <v>11668.846551873999</v>
      </c>
      <c r="M94">
        <v>3619.9656072292701</v>
      </c>
      <c r="N94">
        <v>3788.3473084654902</v>
      </c>
      <c r="O94">
        <v>3106.6464303132102</v>
      </c>
      <c r="P94">
        <v>1060.2216222171901</v>
      </c>
      <c r="Q94">
        <v>1326.0542461013499</v>
      </c>
      <c r="R94">
        <v>1559.6656004206</v>
      </c>
      <c r="S94">
        <v>5782.9458182162998</v>
      </c>
      <c r="T94">
        <v>5724.4109668862402</v>
      </c>
      <c r="U94">
        <v>5784.1168349539203</v>
      </c>
    </row>
    <row r="95" spans="1:21" x14ac:dyDescent="0.2">
      <c r="A95" t="s">
        <v>411</v>
      </c>
      <c r="B95" t="s">
        <v>234</v>
      </c>
      <c r="C95" t="s">
        <v>233</v>
      </c>
      <c r="D95" t="s">
        <v>232</v>
      </c>
      <c r="E95" t="s">
        <v>16</v>
      </c>
      <c r="F95" t="s">
        <v>17</v>
      </c>
      <c r="G95" t="s">
        <v>24</v>
      </c>
      <c r="H95">
        <v>0.85419999999999996</v>
      </c>
      <c r="I95" t="s">
        <v>15</v>
      </c>
      <c r="J95">
        <v>3537.8977944159201</v>
      </c>
      <c r="K95">
        <v>2099.7433550370401</v>
      </c>
      <c r="L95">
        <v>3097.94558999628</v>
      </c>
      <c r="M95">
        <v>763.716875782805</v>
      </c>
      <c r="N95">
        <v>1401.94524038138</v>
      </c>
      <c r="O95">
        <v>1382.6942841177499</v>
      </c>
      <c r="P95">
        <v>1187.3610634873801</v>
      </c>
      <c r="Q95">
        <v>1302.65023963464</v>
      </c>
      <c r="R95">
        <v>905.22229785022</v>
      </c>
      <c r="S95">
        <v>1649.75567569594</v>
      </c>
      <c r="T95">
        <v>1657.68285978424</v>
      </c>
      <c r="U95">
        <v>1685.4085148568599</v>
      </c>
    </row>
    <row r="96" spans="1:21" x14ac:dyDescent="0.2">
      <c r="A96" t="s">
        <v>411</v>
      </c>
      <c r="B96" t="s">
        <v>231</v>
      </c>
      <c r="C96" t="s">
        <v>230</v>
      </c>
      <c r="D96" t="s">
        <v>229</v>
      </c>
      <c r="E96" t="s">
        <v>164</v>
      </c>
      <c r="F96" t="s">
        <v>189</v>
      </c>
      <c r="G96" t="s">
        <v>18</v>
      </c>
      <c r="H96">
        <v>0.70920000000000005</v>
      </c>
      <c r="I96" t="s">
        <v>15</v>
      </c>
      <c r="J96">
        <v>19192.888237180101</v>
      </c>
      <c r="K96">
        <v>15764.516495372</v>
      </c>
      <c r="L96">
        <v>23826.405677059</v>
      </c>
      <c r="M96">
        <v>5316.5897049162904</v>
      </c>
      <c r="N96">
        <v>7821.9077761264198</v>
      </c>
      <c r="O96">
        <v>4877.1615243254801</v>
      </c>
      <c r="P96">
        <v>4284.4772572546199</v>
      </c>
      <c r="Q96">
        <v>2116.0029496177999</v>
      </c>
      <c r="R96">
        <v>1836.4205232059901</v>
      </c>
      <c r="S96">
        <v>12902.383073872799</v>
      </c>
      <c r="T96">
        <v>12975.043470753801</v>
      </c>
      <c r="U96">
        <v>12907.107721903199</v>
      </c>
    </row>
    <row r="97" spans="1:21" x14ac:dyDescent="0.2">
      <c r="A97" t="s">
        <v>411</v>
      </c>
      <c r="B97" t="s">
        <v>228</v>
      </c>
      <c r="C97" t="s">
        <v>227</v>
      </c>
      <c r="D97" t="s">
        <v>226</v>
      </c>
      <c r="E97" t="s">
        <v>16</v>
      </c>
      <c r="F97" t="s">
        <v>17</v>
      </c>
      <c r="G97" t="s">
        <v>18</v>
      </c>
      <c r="H97">
        <v>0.81189999999999996</v>
      </c>
      <c r="I97" t="s">
        <v>15</v>
      </c>
      <c r="J97">
        <v>42490.271271749501</v>
      </c>
      <c r="K97">
        <v>38818.634670845699</v>
      </c>
      <c r="L97">
        <v>40688.5918074902</v>
      </c>
      <c r="M97">
        <v>10096.3682241633</v>
      </c>
      <c r="N97">
        <v>9770.1890435558907</v>
      </c>
      <c r="O97">
        <v>10420.7258414357</v>
      </c>
      <c r="P97">
        <v>5347.3347276240702</v>
      </c>
      <c r="Q97">
        <v>5319.3652414381104</v>
      </c>
      <c r="R97">
        <v>6059.7791603647202</v>
      </c>
      <c r="S97">
        <v>22379.4972131656</v>
      </c>
      <c r="T97">
        <v>22367.1601734141</v>
      </c>
      <c r="U97">
        <v>22445.473963957898</v>
      </c>
    </row>
    <row r="98" spans="1:21" x14ac:dyDescent="0.2">
      <c r="A98" t="s">
        <v>411</v>
      </c>
      <c r="B98" t="s">
        <v>225</v>
      </c>
      <c r="C98" t="s">
        <v>224</v>
      </c>
      <c r="D98" t="s">
        <v>223</v>
      </c>
      <c r="E98" t="s">
        <v>39</v>
      </c>
      <c r="F98" t="s">
        <v>120</v>
      </c>
      <c r="G98" t="s">
        <v>121</v>
      </c>
      <c r="H98">
        <v>0.74380000000000002</v>
      </c>
      <c r="I98" t="s">
        <v>15</v>
      </c>
      <c r="J98">
        <v>70780.351505340295</v>
      </c>
      <c r="K98">
        <v>72980.084323378003</v>
      </c>
      <c r="L98">
        <v>73656.247195054995</v>
      </c>
      <c r="M98">
        <v>25405.979823620099</v>
      </c>
      <c r="N98">
        <v>25021.440757913198</v>
      </c>
      <c r="O98">
        <v>25249.937868954501</v>
      </c>
      <c r="P98">
        <v>18505.306813540199</v>
      </c>
      <c r="Q98">
        <v>16895.7781107749</v>
      </c>
      <c r="R98">
        <v>17559.8532455161</v>
      </c>
      <c r="S98">
        <v>35825.768114216597</v>
      </c>
      <c r="T98">
        <v>35911.950762549299</v>
      </c>
      <c r="U98">
        <v>35806.459137649203</v>
      </c>
    </row>
    <row r="99" spans="1:21" x14ac:dyDescent="0.2">
      <c r="A99" t="s">
        <v>411</v>
      </c>
      <c r="B99" t="s">
        <v>222</v>
      </c>
      <c r="C99" t="s">
        <v>221</v>
      </c>
      <c r="D99" t="s">
        <v>220</v>
      </c>
      <c r="E99" t="s">
        <v>30</v>
      </c>
      <c r="F99" t="s">
        <v>30</v>
      </c>
      <c r="G99" t="s">
        <v>125</v>
      </c>
      <c r="H99">
        <v>0.8962</v>
      </c>
      <c r="I99" t="s">
        <v>15</v>
      </c>
      <c r="J99">
        <v>588.115483453607</v>
      </c>
      <c r="K99">
        <v>593.27556217713402</v>
      </c>
      <c r="L99">
        <v>529.30896415890197</v>
      </c>
      <c r="M99">
        <v>72.381552562256402</v>
      </c>
      <c r="N99">
        <v>97.837226183421194</v>
      </c>
      <c r="O99">
        <v>110.591497716753</v>
      </c>
      <c r="P99">
        <v>133.48446412039999</v>
      </c>
      <c r="Q99">
        <v>80.052480245440293</v>
      </c>
      <c r="R99">
        <v>75.874329370784096</v>
      </c>
      <c r="S99">
        <v>175.94635019486299</v>
      </c>
      <c r="T99">
        <v>195.65340155361301</v>
      </c>
      <c r="U99">
        <v>213.87547021285599</v>
      </c>
    </row>
    <row r="101" spans="1:21" x14ac:dyDescent="0.2">
      <c r="A101" t="s">
        <v>475</v>
      </c>
      <c r="B101" t="s">
        <v>474</v>
      </c>
      <c r="C101" t="s">
        <v>473</v>
      </c>
      <c r="D101" t="s">
        <v>472</v>
      </c>
      <c r="E101" t="s">
        <v>164</v>
      </c>
      <c r="F101" t="s">
        <v>471</v>
      </c>
      <c r="G101" t="s">
        <v>125</v>
      </c>
      <c r="H101">
        <v>0.75900000000000001</v>
      </c>
      <c r="I101" t="s">
        <v>470</v>
      </c>
      <c r="J101">
        <v>598.24820157653801</v>
      </c>
      <c r="K101">
        <v>511.10621309529</v>
      </c>
      <c r="L101">
        <v>325.93344517320202</v>
      </c>
      <c r="M101">
        <v>704.70821215988201</v>
      </c>
      <c r="N101">
        <v>789.47967139407501</v>
      </c>
      <c r="O101">
        <v>908.37366578492595</v>
      </c>
      <c r="P101">
        <v>1059.57532416296</v>
      </c>
      <c r="Q101">
        <v>1148.2644463680399</v>
      </c>
      <c r="R101">
        <v>1367.0517636100501</v>
      </c>
      <c r="S101">
        <v>1547.85170591615</v>
      </c>
      <c r="T101">
        <v>1563.89645527982</v>
      </c>
      <c r="U101">
        <v>1562.77996087718</v>
      </c>
    </row>
    <row r="102" spans="1:21" x14ac:dyDescent="0.2">
      <c r="A102" t="s">
        <v>475</v>
      </c>
      <c r="B102" t="s">
        <v>469</v>
      </c>
      <c r="C102" t="s">
        <v>468</v>
      </c>
      <c r="D102" t="s">
        <v>467</v>
      </c>
      <c r="E102" t="s">
        <v>164</v>
      </c>
      <c r="F102" t="s">
        <v>165</v>
      </c>
      <c r="G102" t="s">
        <v>24</v>
      </c>
      <c r="H102">
        <v>0.83760000000000001</v>
      </c>
      <c r="I102" t="s">
        <v>466</v>
      </c>
      <c r="J102">
        <v>490.16182099443802</v>
      </c>
      <c r="K102">
        <v>906.89110885544005</v>
      </c>
      <c r="L102">
        <v>1138.5025888743301</v>
      </c>
      <c r="M102">
        <v>2160.6073058073498</v>
      </c>
      <c r="N102">
        <v>1758.6037560662301</v>
      </c>
      <c r="O102">
        <v>2970.1670158485999</v>
      </c>
      <c r="P102">
        <v>1890.1142314815099</v>
      </c>
      <c r="Q102">
        <v>1896.2924676503601</v>
      </c>
      <c r="R102">
        <v>1960.57675179276</v>
      </c>
      <c r="S102">
        <v>6734.7964761082603</v>
      </c>
      <c r="T102">
        <v>6705.8390386089004</v>
      </c>
      <c r="U102">
        <v>6705.3553173740602</v>
      </c>
    </row>
    <row r="103" spans="1:21" x14ac:dyDescent="0.2">
      <c r="A103" t="s">
        <v>475</v>
      </c>
      <c r="B103" t="s">
        <v>465</v>
      </c>
      <c r="C103" t="s">
        <v>464</v>
      </c>
      <c r="D103" t="s">
        <v>463</v>
      </c>
      <c r="E103" t="s">
        <v>30</v>
      </c>
      <c r="F103" t="s">
        <v>30</v>
      </c>
      <c r="G103" t="s">
        <v>24</v>
      </c>
      <c r="H103">
        <v>0.88770000000000004</v>
      </c>
      <c r="I103" t="s">
        <v>462</v>
      </c>
      <c r="J103">
        <v>78.189919253303501</v>
      </c>
      <c r="K103">
        <v>264.94574461864698</v>
      </c>
      <c r="L103">
        <v>703.35068809636505</v>
      </c>
      <c r="M103">
        <v>20824.457588463702</v>
      </c>
      <c r="N103">
        <v>14601.6328695868</v>
      </c>
      <c r="O103">
        <v>17236.001458710802</v>
      </c>
      <c r="P103">
        <v>24849.999543132199</v>
      </c>
      <c r="Q103">
        <v>23732.337698281299</v>
      </c>
      <c r="R103">
        <v>36429.971099351402</v>
      </c>
      <c r="S103">
        <v>34843.080827320497</v>
      </c>
      <c r="T103">
        <v>34903.669850529201</v>
      </c>
      <c r="U103">
        <v>33711.147004715298</v>
      </c>
    </row>
    <row r="104" spans="1:21" x14ac:dyDescent="0.2">
      <c r="A104" t="s">
        <v>475</v>
      </c>
      <c r="B104" t="s">
        <v>461</v>
      </c>
      <c r="C104" t="s">
        <v>460</v>
      </c>
      <c r="D104" t="s">
        <v>459</v>
      </c>
      <c r="E104" t="s">
        <v>68</v>
      </c>
      <c r="F104" t="s">
        <v>68</v>
      </c>
      <c r="G104" t="s">
        <v>125</v>
      </c>
      <c r="H104">
        <v>0.68869999999999998</v>
      </c>
      <c r="I104" t="s">
        <v>458</v>
      </c>
      <c r="J104">
        <v>2827.4168345114599</v>
      </c>
      <c r="K104">
        <v>1801.8616588401901</v>
      </c>
      <c r="L104">
        <v>2033.52728070331</v>
      </c>
      <c r="M104">
        <v>2894.3561394460799</v>
      </c>
      <c r="N104">
        <v>3453.2028742767402</v>
      </c>
      <c r="O104">
        <v>3000.2826467464201</v>
      </c>
      <c r="P104">
        <v>1604.56248268116</v>
      </c>
      <c r="Q104">
        <v>1027.54115115169</v>
      </c>
      <c r="R104">
        <v>1990.4115099058799</v>
      </c>
      <c r="S104">
        <v>4741.9733025600099</v>
      </c>
      <c r="T104">
        <v>4739.30377955727</v>
      </c>
      <c r="U104">
        <v>4665.1681242225704</v>
      </c>
    </row>
    <row r="105" spans="1:21" x14ac:dyDescent="0.2">
      <c r="A105" t="s">
        <v>475</v>
      </c>
      <c r="B105" t="s">
        <v>457</v>
      </c>
      <c r="C105" t="s">
        <v>456</v>
      </c>
      <c r="D105" t="s">
        <v>455</v>
      </c>
      <c r="E105" t="s">
        <v>16</v>
      </c>
      <c r="F105" t="s">
        <v>35</v>
      </c>
      <c r="G105" t="s">
        <v>24</v>
      </c>
      <c r="H105">
        <v>0.80679999999999996</v>
      </c>
      <c r="I105" t="s">
        <v>454</v>
      </c>
      <c r="J105">
        <v>11572.471753755501</v>
      </c>
      <c r="K105">
        <v>10491.3570691489</v>
      </c>
      <c r="L105">
        <v>10062.8325887709</v>
      </c>
      <c r="M105">
        <v>22949.916422615999</v>
      </c>
      <c r="N105">
        <v>20925.787407942698</v>
      </c>
      <c r="O105">
        <v>20323.499569202198</v>
      </c>
      <c r="P105">
        <v>25757.550407106901</v>
      </c>
      <c r="Q105">
        <v>24654.244909939</v>
      </c>
      <c r="R105">
        <v>36235.260566573997</v>
      </c>
      <c r="S105">
        <v>35404.0686816452</v>
      </c>
      <c r="T105">
        <v>35404.626467327398</v>
      </c>
      <c r="U105">
        <v>35478.901673405999</v>
      </c>
    </row>
    <row r="106" spans="1:21" x14ac:dyDescent="0.2">
      <c r="A106" t="s">
        <v>475</v>
      </c>
      <c r="B106" t="s">
        <v>453</v>
      </c>
      <c r="C106" t="s">
        <v>452</v>
      </c>
      <c r="D106" t="s">
        <v>451</v>
      </c>
      <c r="E106" t="s">
        <v>336</v>
      </c>
      <c r="F106" t="s">
        <v>336</v>
      </c>
      <c r="G106" t="s">
        <v>24</v>
      </c>
      <c r="H106">
        <v>0.87270000000000003</v>
      </c>
      <c r="I106" t="s">
        <v>450</v>
      </c>
      <c r="J106">
        <v>3212.6952628652298</v>
      </c>
      <c r="K106">
        <v>3548.3579522800801</v>
      </c>
      <c r="L106">
        <v>6573.8271618342696</v>
      </c>
      <c r="M106">
        <v>35497.934334994497</v>
      </c>
      <c r="N106">
        <v>51932.423161979103</v>
      </c>
      <c r="O106">
        <v>64660.500391437003</v>
      </c>
      <c r="P106">
        <v>68874.464585063804</v>
      </c>
      <c r="Q106">
        <v>72451.868971520802</v>
      </c>
      <c r="R106">
        <v>83737.211996385697</v>
      </c>
      <c r="S106">
        <v>103349.980614913</v>
      </c>
      <c r="T106">
        <v>103294.641807062</v>
      </c>
      <c r="U106">
        <v>102585.82376803699</v>
      </c>
    </row>
    <row r="107" spans="1:21" x14ac:dyDescent="0.2">
      <c r="A107" t="s">
        <v>475</v>
      </c>
      <c r="B107" t="s">
        <v>449</v>
      </c>
      <c r="C107" t="s">
        <v>448</v>
      </c>
      <c r="D107" t="s">
        <v>447</v>
      </c>
      <c r="E107" t="s">
        <v>39</v>
      </c>
      <c r="F107" t="s">
        <v>180</v>
      </c>
      <c r="G107" t="s">
        <v>24</v>
      </c>
      <c r="H107">
        <v>0.58350000000000002</v>
      </c>
      <c r="I107" t="s">
        <v>446</v>
      </c>
      <c r="J107">
        <v>1682.9934416891499</v>
      </c>
      <c r="K107">
        <v>1582.1657951114901</v>
      </c>
      <c r="L107">
        <v>3319.7463811756702</v>
      </c>
      <c r="M107">
        <v>40106.289766715003</v>
      </c>
      <c r="N107">
        <v>46235.869174957501</v>
      </c>
      <c r="O107">
        <v>50799.444648815501</v>
      </c>
      <c r="P107">
        <v>66488.3399380427</v>
      </c>
      <c r="Q107">
        <v>57401.460189142002</v>
      </c>
      <c r="R107">
        <v>79687.794119213198</v>
      </c>
      <c r="S107">
        <v>95853.3019521307</v>
      </c>
      <c r="T107">
        <v>95673.655093228605</v>
      </c>
      <c r="U107">
        <v>94900.669148235305</v>
      </c>
    </row>
    <row r="108" spans="1:21" x14ac:dyDescent="0.2">
      <c r="A108" t="s">
        <v>475</v>
      </c>
      <c r="B108" t="s">
        <v>445</v>
      </c>
      <c r="C108" t="s">
        <v>444</v>
      </c>
      <c r="D108" t="s">
        <v>443</v>
      </c>
      <c r="E108" t="s">
        <v>68</v>
      </c>
      <c r="F108" t="s">
        <v>68</v>
      </c>
      <c r="G108" t="s">
        <v>24</v>
      </c>
      <c r="H108">
        <v>0.62719999999999998</v>
      </c>
      <c r="I108" t="s">
        <v>442</v>
      </c>
      <c r="J108">
        <v>16322.219301359501</v>
      </c>
      <c r="K108">
        <v>17433.270475231599</v>
      </c>
      <c r="L108">
        <v>20906.134443928298</v>
      </c>
      <c r="M108">
        <v>36238.625714966402</v>
      </c>
      <c r="N108">
        <v>40351.176929401001</v>
      </c>
      <c r="O108">
        <v>42380.050164863802</v>
      </c>
      <c r="P108">
        <v>45996.462154045897</v>
      </c>
      <c r="Q108">
        <v>49340.903183509603</v>
      </c>
      <c r="R108">
        <v>53311.288694050701</v>
      </c>
      <c r="S108">
        <v>65679.439612913193</v>
      </c>
      <c r="T108">
        <v>66016.244908005596</v>
      </c>
      <c r="U108">
        <v>65174.411010817297</v>
      </c>
    </row>
    <row r="109" spans="1:21" x14ac:dyDescent="0.2">
      <c r="A109" t="s">
        <v>475</v>
      </c>
      <c r="B109" t="s">
        <v>441</v>
      </c>
      <c r="C109" t="s">
        <v>440</v>
      </c>
      <c r="D109" t="s">
        <v>439</v>
      </c>
      <c r="E109" t="s">
        <v>16</v>
      </c>
      <c r="F109" t="s">
        <v>35</v>
      </c>
      <c r="G109" t="s">
        <v>18</v>
      </c>
      <c r="H109">
        <v>0.81730000000000003</v>
      </c>
      <c r="I109" t="s">
        <v>438</v>
      </c>
      <c r="J109">
        <v>20054.979455112902</v>
      </c>
      <c r="K109">
        <v>21601.9097550107</v>
      </c>
      <c r="L109">
        <v>20766.378533366398</v>
      </c>
      <c r="M109">
        <v>46237.404255292597</v>
      </c>
      <c r="N109">
        <v>46695.74678809</v>
      </c>
      <c r="O109">
        <v>50825.382705039097</v>
      </c>
      <c r="P109">
        <v>37622.457150027403</v>
      </c>
      <c r="Q109">
        <v>39627.053746124198</v>
      </c>
      <c r="R109">
        <v>44728.913545146897</v>
      </c>
      <c r="S109">
        <v>55692.437962466603</v>
      </c>
      <c r="T109">
        <v>54773.358894814803</v>
      </c>
      <c r="U109">
        <v>54701.6386156191</v>
      </c>
    </row>
    <row r="110" spans="1:21" x14ac:dyDescent="0.2">
      <c r="A110" t="s">
        <v>475</v>
      </c>
      <c r="B110" t="s">
        <v>437</v>
      </c>
      <c r="C110" t="s">
        <v>436</v>
      </c>
      <c r="D110" t="s">
        <v>435</v>
      </c>
      <c r="E110" t="s">
        <v>94</v>
      </c>
      <c r="F110" t="s">
        <v>95</v>
      </c>
      <c r="G110" t="s">
        <v>121</v>
      </c>
      <c r="H110">
        <v>0.65859999999999996</v>
      </c>
      <c r="I110" t="s">
        <v>434</v>
      </c>
      <c r="J110">
        <v>2673.1840305614901</v>
      </c>
      <c r="K110">
        <v>1161.9201481167299</v>
      </c>
      <c r="L110">
        <v>4147.1978049093404</v>
      </c>
      <c r="M110">
        <v>15011.705335537101</v>
      </c>
      <c r="N110">
        <v>14578.9872228317</v>
      </c>
      <c r="O110">
        <v>19641.993765948901</v>
      </c>
      <c r="P110">
        <v>12513.099660919101</v>
      </c>
      <c r="Q110">
        <v>18424.320602431999</v>
      </c>
      <c r="R110">
        <v>29152.129581122099</v>
      </c>
      <c r="S110">
        <v>51903.749981039102</v>
      </c>
      <c r="T110">
        <v>52144.089195196902</v>
      </c>
      <c r="U110">
        <v>49246.338612625499</v>
      </c>
    </row>
    <row r="111" spans="1:21" x14ac:dyDescent="0.2">
      <c r="A111" t="s">
        <v>475</v>
      </c>
      <c r="B111" t="s">
        <v>433</v>
      </c>
      <c r="C111" t="s">
        <v>432</v>
      </c>
      <c r="D111" t="s">
        <v>431</v>
      </c>
      <c r="E111" t="s">
        <v>336</v>
      </c>
      <c r="F111" t="s">
        <v>430</v>
      </c>
      <c r="G111" t="s">
        <v>121</v>
      </c>
      <c r="H111">
        <v>0.66299999999999903</v>
      </c>
      <c r="I111" t="s">
        <v>429</v>
      </c>
      <c r="J111">
        <v>7350.7697304631001</v>
      </c>
      <c r="K111">
        <v>32581.083854938799</v>
      </c>
      <c r="L111">
        <v>15335.706445670599</v>
      </c>
      <c r="M111">
        <v>46941.360801862997</v>
      </c>
      <c r="N111">
        <v>55454.662876765899</v>
      </c>
      <c r="O111">
        <v>66379.223149135199</v>
      </c>
      <c r="P111">
        <v>62148.408325025397</v>
      </c>
      <c r="Q111">
        <v>64942.301037309597</v>
      </c>
      <c r="R111">
        <v>69124.829749055396</v>
      </c>
      <c r="S111">
        <v>95149.587645801803</v>
      </c>
      <c r="T111">
        <v>95160.754063484099</v>
      </c>
      <c r="U111">
        <v>93467.716039158899</v>
      </c>
    </row>
    <row r="112" spans="1:21" x14ac:dyDescent="0.2">
      <c r="A112" t="s">
        <v>475</v>
      </c>
      <c r="B112" t="s">
        <v>428</v>
      </c>
      <c r="C112" t="s">
        <v>427</v>
      </c>
      <c r="D112" t="s">
        <v>426</v>
      </c>
      <c r="E112" t="s">
        <v>23</v>
      </c>
      <c r="F112" t="s">
        <v>23</v>
      </c>
      <c r="G112" t="s">
        <v>24</v>
      </c>
      <c r="H112">
        <v>0.71079999999999999</v>
      </c>
      <c r="I112" t="s">
        <v>425</v>
      </c>
      <c r="J112">
        <v>24555.169633754998</v>
      </c>
      <c r="K112">
        <v>24186.473863956999</v>
      </c>
      <c r="L112">
        <v>23958.7495111729</v>
      </c>
      <c r="M112">
        <v>59635.5318020458</v>
      </c>
      <c r="N112">
        <v>78878.647878634205</v>
      </c>
      <c r="O112">
        <v>75351.570375434399</v>
      </c>
      <c r="P112">
        <v>44499.9358698836</v>
      </c>
      <c r="Q112">
        <v>73944.115688470003</v>
      </c>
      <c r="R112">
        <v>63505.657154414999</v>
      </c>
      <c r="S112">
        <v>76050.161979776094</v>
      </c>
      <c r="T112">
        <v>78047.061868452103</v>
      </c>
      <c r="U112">
        <v>74580.9434056764</v>
      </c>
    </row>
    <row r="113" spans="1:21" x14ac:dyDescent="0.2">
      <c r="A113" t="s">
        <v>475</v>
      </c>
      <c r="B113" t="s">
        <v>424</v>
      </c>
      <c r="C113" t="s">
        <v>423</v>
      </c>
      <c r="D113" t="s">
        <v>422</v>
      </c>
      <c r="E113" t="s">
        <v>55</v>
      </c>
      <c r="F113" t="s">
        <v>55</v>
      </c>
      <c r="G113" t="s">
        <v>125</v>
      </c>
      <c r="H113">
        <v>0.95340000000000003</v>
      </c>
      <c r="I113" t="s">
        <v>421</v>
      </c>
      <c r="J113">
        <v>946.38858985196703</v>
      </c>
      <c r="K113">
        <v>3125.58449644552</v>
      </c>
      <c r="L113">
        <v>725.80041871471406</v>
      </c>
      <c r="M113">
        <v>5075.1048981696704</v>
      </c>
      <c r="N113">
        <v>3801.46206590568</v>
      </c>
      <c r="O113">
        <v>5295.9848020530599</v>
      </c>
      <c r="P113">
        <v>5502.1050814349101</v>
      </c>
      <c r="Q113">
        <v>4014.2239654392201</v>
      </c>
      <c r="R113">
        <v>5198.7790599230802</v>
      </c>
      <c r="S113">
        <v>5276.9419923651203</v>
      </c>
      <c r="T113">
        <v>5291.0187488077499</v>
      </c>
      <c r="U113">
        <v>5411.1376566038698</v>
      </c>
    </row>
    <row r="114" spans="1:21" x14ac:dyDescent="0.2">
      <c r="A114" t="s">
        <v>475</v>
      </c>
      <c r="B114" t="s">
        <v>420</v>
      </c>
      <c r="C114" t="s">
        <v>419</v>
      </c>
      <c r="D114" t="s">
        <v>418</v>
      </c>
      <c r="E114" t="s">
        <v>16</v>
      </c>
      <c r="F114" t="s">
        <v>17</v>
      </c>
      <c r="G114" t="s">
        <v>24</v>
      </c>
      <c r="H114">
        <v>0.88219999999999998</v>
      </c>
      <c r="I114" t="s">
        <v>15</v>
      </c>
      <c r="J114">
        <v>743.79204975698497</v>
      </c>
      <c r="K114">
        <v>739.41447160183304</v>
      </c>
      <c r="L114">
        <v>1459.1941173697601</v>
      </c>
      <c r="M114">
        <v>7475.0572080905504</v>
      </c>
      <c r="N114">
        <v>10637.622213625</v>
      </c>
      <c r="O114">
        <v>12538.149534481199</v>
      </c>
      <c r="P114">
        <v>13795.0527247912</v>
      </c>
      <c r="Q114">
        <v>13992.378159284501</v>
      </c>
      <c r="R114">
        <v>16589.9940446439</v>
      </c>
      <c r="S114">
        <v>20386.9875438122</v>
      </c>
      <c r="T114">
        <v>20333.269261734498</v>
      </c>
      <c r="U114">
        <v>20275.321222140301</v>
      </c>
    </row>
    <row r="115" spans="1:21" x14ac:dyDescent="0.2">
      <c r="A115" t="s">
        <v>475</v>
      </c>
      <c r="B115" t="s">
        <v>417</v>
      </c>
      <c r="C115" t="s">
        <v>416</v>
      </c>
      <c r="D115" t="s">
        <v>415</v>
      </c>
      <c r="E115" t="s">
        <v>16</v>
      </c>
      <c r="F115" t="s">
        <v>17</v>
      </c>
      <c r="G115" t="s">
        <v>24</v>
      </c>
      <c r="H115">
        <v>0.63790000000000002</v>
      </c>
      <c r="I115" t="s">
        <v>15</v>
      </c>
      <c r="J115">
        <v>462.95894655444198</v>
      </c>
      <c r="K115">
        <v>323.34473322195498</v>
      </c>
      <c r="L115">
        <v>299.52790763316699</v>
      </c>
      <c r="M115">
        <v>410.62255107510401</v>
      </c>
      <c r="N115">
        <v>499.98569958771299</v>
      </c>
      <c r="O115">
        <v>1872.7202895550299</v>
      </c>
      <c r="P115">
        <v>973.38588296128398</v>
      </c>
      <c r="Q115">
        <v>1047.692658253</v>
      </c>
      <c r="R115">
        <v>1374.7275860649499</v>
      </c>
      <c r="S115">
        <v>1753.3415563308699</v>
      </c>
      <c r="T115">
        <v>1752.1945311526099</v>
      </c>
      <c r="U115">
        <v>1728.6357209954001</v>
      </c>
    </row>
    <row r="116" spans="1:21" x14ac:dyDescent="0.2">
      <c r="A116" t="s">
        <v>475</v>
      </c>
      <c r="B116" t="s">
        <v>414</v>
      </c>
      <c r="C116" t="s">
        <v>413</v>
      </c>
      <c r="D116" t="s">
        <v>412</v>
      </c>
      <c r="E116" t="s">
        <v>16</v>
      </c>
      <c r="F116" t="s">
        <v>17</v>
      </c>
      <c r="G116" t="s">
        <v>24</v>
      </c>
      <c r="H116">
        <v>0.72330000000000005</v>
      </c>
      <c r="I116" t="s">
        <v>15</v>
      </c>
      <c r="J116">
        <v>1508.4663386064799</v>
      </c>
      <c r="K116">
        <v>1547.4590696437499</v>
      </c>
      <c r="L116">
        <v>151.48803481463699</v>
      </c>
      <c r="M116">
        <v>2067.87339794941</v>
      </c>
      <c r="N116">
        <v>2729.0605336036801</v>
      </c>
      <c r="O116">
        <v>2999.6806285666398</v>
      </c>
      <c r="P116">
        <v>6142.0264283483702</v>
      </c>
      <c r="Q116">
        <v>5128.7314623739303</v>
      </c>
      <c r="R116">
        <v>6637.2752091279899</v>
      </c>
      <c r="S116">
        <v>5703.6505163163401</v>
      </c>
      <c r="T116">
        <v>5737.2165426609899</v>
      </c>
      <c r="U116">
        <v>5342.9487425615798</v>
      </c>
    </row>
    <row r="118" spans="1:21" x14ac:dyDescent="0.2">
      <c r="A118" t="s">
        <v>587</v>
      </c>
      <c r="B118" t="s">
        <v>586</v>
      </c>
      <c r="C118" t="s">
        <v>585</v>
      </c>
      <c r="D118" t="s">
        <v>584</v>
      </c>
      <c r="E118" t="s">
        <v>68</v>
      </c>
      <c r="F118" t="s">
        <v>68</v>
      </c>
      <c r="G118" t="s">
        <v>24</v>
      </c>
      <c r="H118">
        <v>0.61009999999999998</v>
      </c>
      <c r="I118" t="s">
        <v>583</v>
      </c>
      <c r="J118">
        <v>3761.7776697140798</v>
      </c>
      <c r="K118">
        <v>3291.2976295087201</v>
      </c>
      <c r="L118">
        <v>3673.22526892938</v>
      </c>
      <c r="M118">
        <v>37398.461832011402</v>
      </c>
      <c r="N118">
        <v>35633.927983371497</v>
      </c>
      <c r="O118">
        <v>38541.342308384403</v>
      </c>
      <c r="P118">
        <v>31916.897184422101</v>
      </c>
      <c r="Q118">
        <v>31714.9213172208</v>
      </c>
      <c r="R118">
        <v>34598.383609215001</v>
      </c>
      <c r="S118">
        <v>22501.460297953599</v>
      </c>
      <c r="T118">
        <v>22573.964578267001</v>
      </c>
      <c r="U118">
        <v>22571.542596618699</v>
      </c>
    </row>
    <row r="119" spans="1:21" x14ac:dyDescent="0.2">
      <c r="A119" t="s">
        <v>587</v>
      </c>
      <c r="B119" t="s">
        <v>582</v>
      </c>
      <c r="C119" t="s">
        <v>581</v>
      </c>
      <c r="D119" t="s">
        <v>580</v>
      </c>
      <c r="E119" t="s">
        <v>16</v>
      </c>
      <c r="F119" t="s">
        <v>17</v>
      </c>
      <c r="G119" t="s">
        <v>18</v>
      </c>
      <c r="H119">
        <v>0.77800000000000002</v>
      </c>
      <c r="I119" t="s">
        <v>579</v>
      </c>
      <c r="J119">
        <v>14096.475389532899</v>
      </c>
      <c r="K119">
        <v>11903.397054400401</v>
      </c>
      <c r="L119">
        <v>12557.9024021565</v>
      </c>
      <c r="M119">
        <v>103249.75796836099</v>
      </c>
      <c r="N119">
        <v>106297.90348619199</v>
      </c>
      <c r="O119">
        <v>110467.15207037301</v>
      </c>
      <c r="P119">
        <v>144582.61064903901</v>
      </c>
      <c r="Q119">
        <v>141635.283406576</v>
      </c>
      <c r="R119">
        <v>139707.595845137</v>
      </c>
      <c r="S119">
        <v>89306.500700808698</v>
      </c>
      <c r="T119">
        <v>89477.561141716506</v>
      </c>
      <c r="U119">
        <v>89298.143674492196</v>
      </c>
    </row>
    <row r="120" spans="1:21" x14ac:dyDescent="0.2">
      <c r="A120" t="s">
        <v>587</v>
      </c>
      <c r="B120" t="s">
        <v>578</v>
      </c>
      <c r="C120" t="s">
        <v>577</v>
      </c>
      <c r="D120" t="s">
        <v>576</v>
      </c>
      <c r="E120" t="s">
        <v>164</v>
      </c>
      <c r="F120" t="s">
        <v>575</v>
      </c>
      <c r="G120" t="s">
        <v>18</v>
      </c>
      <c r="H120">
        <v>0.74129999999999996</v>
      </c>
      <c r="I120" t="s">
        <v>574</v>
      </c>
      <c r="J120">
        <v>7200.3292708066501</v>
      </c>
      <c r="K120">
        <v>1150.71715204931</v>
      </c>
      <c r="L120">
        <v>1284.0556561395499</v>
      </c>
      <c r="M120">
        <v>13663.6406137504</v>
      </c>
      <c r="N120">
        <v>20332.397404702599</v>
      </c>
      <c r="O120">
        <v>27928.880317176401</v>
      </c>
      <c r="P120">
        <v>39149.941736552399</v>
      </c>
      <c r="Q120">
        <v>21404.882335227099</v>
      </c>
      <c r="R120">
        <v>17554.4067327741</v>
      </c>
      <c r="S120">
        <v>13116.403151750699</v>
      </c>
      <c r="T120">
        <v>13111.803106682901</v>
      </c>
      <c r="U120">
        <v>12990.825410437499</v>
      </c>
    </row>
    <row r="121" spans="1:21" x14ac:dyDescent="0.2">
      <c r="A121" t="s">
        <v>587</v>
      </c>
      <c r="B121" t="s">
        <v>573</v>
      </c>
      <c r="C121" t="s">
        <v>572</v>
      </c>
      <c r="D121" t="s">
        <v>571</v>
      </c>
      <c r="E121" t="s">
        <v>68</v>
      </c>
      <c r="F121" t="s">
        <v>68</v>
      </c>
      <c r="G121" t="s">
        <v>18</v>
      </c>
      <c r="H121">
        <v>0.91869999999999996</v>
      </c>
      <c r="I121" t="s">
        <v>570</v>
      </c>
      <c r="J121">
        <v>1930.14363242334</v>
      </c>
      <c r="K121">
        <v>2513.06228854239</v>
      </c>
      <c r="L121">
        <v>2812.7404179229302</v>
      </c>
      <c r="M121">
        <v>5547.3212067109298</v>
      </c>
      <c r="N121">
        <v>6133.2447375209704</v>
      </c>
      <c r="O121">
        <v>6480.1749097337897</v>
      </c>
      <c r="P121">
        <v>6540.6719111023003</v>
      </c>
      <c r="Q121">
        <v>7569.0256260904198</v>
      </c>
      <c r="R121">
        <v>6743.3259760948404</v>
      </c>
      <c r="S121">
        <v>6641.5223737920996</v>
      </c>
      <c r="T121">
        <v>6719.3333145768502</v>
      </c>
      <c r="U121">
        <v>6637.4154398892597</v>
      </c>
    </row>
    <row r="122" spans="1:21" x14ac:dyDescent="0.2">
      <c r="A122" t="s">
        <v>587</v>
      </c>
      <c r="B122" t="s">
        <v>569</v>
      </c>
      <c r="C122" t="s">
        <v>568</v>
      </c>
      <c r="D122" t="s">
        <v>567</v>
      </c>
      <c r="E122" t="s">
        <v>16</v>
      </c>
      <c r="F122" t="s">
        <v>49</v>
      </c>
      <c r="G122" t="s">
        <v>18</v>
      </c>
      <c r="H122">
        <v>0.93479999999999996</v>
      </c>
      <c r="I122" t="s">
        <v>566</v>
      </c>
      <c r="J122">
        <v>11529.2435023158</v>
      </c>
      <c r="K122">
        <v>10134.5527561746</v>
      </c>
      <c r="L122">
        <v>11329.7450773741</v>
      </c>
      <c r="M122">
        <v>23803.097300472898</v>
      </c>
      <c r="N122">
        <v>22111.6744887885</v>
      </c>
      <c r="O122">
        <v>30552.589780900598</v>
      </c>
      <c r="P122">
        <v>24596.289058357099</v>
      </c>
      <c r="Q122">
        <v>29189.355246902702</v>
      </c>
      <c r="R122">
        <v>33810.778953741603</v>
      </c>
      <c r="S122">
        <v>20532.0789170766</v>
      </c>
      <c r="T122">
        <v>20296.818849951698</v>
      </c>
      <c r="U122">
        <v>20261.530990145999</v>
      </c>
    </row>
    <row r="123" spans="1:21" x14ac:dyDescent="0.2">
      <c r="A123" t="s">
        <v>587</v>
      </c>
      <c r="B123" t="s">
        <v>565</v>
      </c>
      <c r="C123" t="s">
        <v>564</v>
      </c>
      <c r="D123" t="s">
        <v>563</v>
      </c>
      <c r="E123" t="s">
        <v>23</v>
      </c>
      <c r="F123" t="s">
        <v>23</v>
      </c>
      <c r="G123" t="s">
        <v>125</v>
      </c>
      <c r="H123">
        <v>0.96530000000000005</v>
      </c>
      <c r="I123" t="s">
        <v>562</v>
      </c>
      <c r="J123">
        <v>3840.39126270017</v>
      </c>
      <c r="K123">
        <v>3884.8007156775502</v>
      </c>
      <c r="L123">
        <v>3854.3253226249599</v>
      </c>
      <c r="M123">
        <v>19906.738049253399</v>
      </c>
      <c r="N123">
        <v>20344.3870763911</v>
      </c>
      <c r="O123">
        <v>18785.085599788501</v>
      </c>
      <c r="P123">
        <v>26069.4975497739</v>
      </c>
      <c r="Q123">
        <v>24617.5190599081</v>
      </c>
      <c r="R123">
        <v>24407.398736257699</v>
      </c>
      <c r="S123">
        <v>14655.9191918708</v>
      </c>
      <c r="T123">
        <v>14595.9303549011</v>
      </c>
      <c r="U123">
        <v>14601.633077819</v>
      </c>
    </row>
    <row r="124" spans="1:21" x14ac:dyDescent="0.2">
      <c r="A124" t="s">
        <v>587</v>
      </c>
      <c r="B124" t="s">
        <v>561</v>
      </c>
      <c r="C124" t="s">
        <v>560</v>
      </c>
      <c r="D124" t="s">
        <v>559</v>
      </c>
      <c r="E124" t="s">
        <v>39</v>
      </c>
      <c r="F124" t="s">
        <v>120</v>
      </c>
      <c r="G124" t="s">
        <v>125</v>
      </c>
      <c r="H124">
        <v>0.90549999999999997</v>
      </c>
      <c r="I124" t="s">
        <v>558</v>
      </c>
      <c r="J124">
        <v>149.35558881077199</v>
      </c>
      <c r="K124">
        <v>390.22005490416001</v>
      </c>
      <c r="L124">
        <v>131.13895963773999</v>
      </c>
      <c r="M124">
        <v>1059.9000359491999</v>
      </c>
      <c r="N124">
        <v>874.61291738233399</v>
      </c>
      <c r="O124">
        <v>912.92468872610095</v>
      </c>
      <c r="P124">
        <v>1362.0577953361201</v>
      </c>
      <c r="Q124">
        <v>675.80001714838602</v>
      </c>
      <c r="R124">
        <v>1349.4370025831299</v>
      </c>
      <c r="S124">
        <v>784.67341001862997</v>
      </c>
      <c r="T124">
        <v>787.47583747699196</v>
      </c>
      <c r="U124">
        <v>809.81094483529102</v>
      </c>
    </row>
    <row r="125" spans="1:21" x14ac:dyDescent="0.2">
      <c r="A125" t="s">
        <v>587</v>
      </c>
      <c r="B125" t="s">
        <v>557</v>
      </c>
      <c r="C125" t="s">
        <v>556</v>
      </c>
      <c r="D125" t="s">
        <v>555</v>
      </c>
      <c r="E125" t="s">
        <v>23</v>
      </c>
      <c r="F125" t="s">
        <v>23</v>
      </c>
      <c r="G125" t="s">
        <v>24</v>
      </c>
      <c r="H125">
        <v>0.6996</v>
      </c>
      <c r="I125" t="s">
        <v>554</v>
      </c>
      <c r="J125">
        <v>11405.0193805324</v>
      </c>
      <c r="K125">
        <v>10561.522673588001</v>
      </c>
      <c r="L125">
        <v>10684.116943605301</v>
      </c>
      <c r="M125">
        <v>21535.552736298501</v>
      </c>
      <c r="N125">
        <v>21155.0633581084</v>
      </c>
      <c r="O125">
        <v>23650.513834572299</v>
      </c>
      <c r="P125">
        <v>22720.882390801999</v>
      </c>
      <c r="Q125">
        <v>24707.994473643099</v>
      </c>
      <c r="R125">
        <v>27557.592446452902</v>
      </c>
      <c r="S125">
        <v>19865.730287845901</v>
      </c>
      <c r="T125">
        <v>19777.345564330401</v>
      </c>
      <c r="U125">
        <v>19853.1060131739</v>
      </c>
    </row>
    <row r="126" spans="1:21" x14ac:dyDescent="0.2">
      <c r="A126" t="s">
        <v>587</v>
      </c>
      <c r="B126" t="s">
        <v>553</v>
      </c>
      <c r="C126" t="s">
        <v>552</v>
      </c>
      <c r="D126" t="s">
        <v>551</v>
      </c>
      <c r="E126" t="s">
        <v>23</v>
      </c>
      <c r="F126" t="s">
        <v>23</v>
      </c>
      <c r="G126" t="s">
        <v>24</v>
      </c>
      <c r="H126">
        <v>0.70309999999999995</v>
      </c>
      <c r="I126" t="s">
        <v>550</v>
      </c>
      <c r="J126">
        <v>6543.1807529571597</v>
      </c>
      <c r="K126">
        <v>4033.0012319621101</v>
      </c>
      <c r="L126">
        <v>1205.76448612832</v>
      </c>
      <c r="M126">
        <v>12330.765916137099</v>
      </c>
      <c r="N126">
        <v>17557.3763062297</v>
      </c>
      <c r="O126">
        <v>23700.349261052001</v>
      </c>
      <c r="P126">
        <v>32456.190048324999</v>
      </c>
      <c r="Q126">
        <v>19176.554869231299</v>
      </c>
      <c r="R126">
        <v>15320.238390189599</v>
      </c>
      <c r="S126">
        <v>12392.9168259944</v>
      </c>
      <c r="T126">
        <v>12429.1955426773</v>
      </c>
      <c r="U126">
        <v>12432.2348257802</v>
      </c>
    </row>
    <row r="127" spans="1:21" x14ac:dyDescent="0.2">
      <c r="A127" t="s">
        <v>587</v>
      </c>
      <c r="B127" t="s">
        <v>549</v>
      </c>
      <c r="C127" t="s">
        <v>548</v>
      </c>
      <c r="D127" t="s">
        <v>547</v>
      </c>
      <c r="E127" t="s">
        <v>94</v>
      </c>
      <c r="F127" t="s">
        <v>345</v>
      </c>
      <c r="G127" t="s">
        <v>24</v>
      </c>
      <c r="H127">
        <v>0.73119999999999996</v>
      </c>
      <c r="I127" t="s">
        <v>546</v>
      </c>
      <c r="J127">
        <v>4520.1649182200399</v>
      </c>
      <c r="K127">
        <v>4650.7102645454797</v>
      </c>
      <c r="L127">
        <v>4285.0494401988599</v>
      </c>
      <c r="M127">
        <v>43447.565584919903</v>
      </c>
      <c r="N127">
        <v>42845.7474187275</v>
      </c>
      <c r="O127">
        <v>41648.707272089297</v>
      </c>
      <c r="P127">
        <v>62022.370429537201</v>
      </c>
      <c r="Q127">
        <v>61289.155597370001</v>
      </c>
      <c r="R127">
        <v>64676.424622723898</v>
      </c>
      <c r="S127">
        <v>33688.762825207203</v>
      </c>
      <c r="T127">
        <v>33574.391834162197</v>
      </c>
      <c r="U127">
        <v>33073.4247447706</v>
      </c>
    </row>
    <row r="128" spans="1:21" x14ac:dyDescent="0.2">
      <c r="A128" t="s">
        <v>587</v>
      </c>
      <c r="B128" t="s">
        <v>545</v>
      </c>
      <c r="C128" t="s">
        <v>544</v>
      </c>
      <c r="D128" t="s">
        <v>543</v>
      </c>
      <c r="E128" t="s">
        <v>30</v>
      </c>
      <c r="F128" t="s">
        <v>30</v>
      </c>
      <c r="G128" t="s">
        <v>24</v>
      </c>
      <c r="H128">
        <v>0.72219999999999995</v>
      </c>
      <c r="I128" t="s">
        <v>542</v>
      </c>
      <c r="J128">
        <v>24298.4814778697</v>
      </c>
      <c r="K128">
        <v>24197.330423521202</v>
      </c>
      <c r="L128">
        <v>24685.2881289535</v>
      </c>
      <c r="M128">
        <v>50354.646249528603</v>
      </c>
      <c r="N128">
        <v>49151.445896368998</v>
      </c>
      <c r="O128">
        <v>51837.3463956087</v>
      </c>
      <c r="P128">
        <v>45947.663200251598</v>
      </c>
      <c r="Q128">
        <v>47577.776777055296</v>
      </c>
      <c r="R128">
        <v>47034.080146370099</v>
      </c>
      <c r="S128">
        <v>39935.755080157003</v>
      </c>
      <c r="T128">
        <v>39960.216103505198</v>
      </c>
      <c r="U128">
        <v>39792.132345802798</v>
      </c>
    </row>
    <row r="129" spans="1:21" x14ac:dyDescent="0.2">
      <c r="A129" t="s">
        <v>587</v>
      </c>
      <c r="B129" t="s">
        <v>541</v>
      </c>
      <c r="C129" t="s">
        <v>540</v>
      </c>
      <c r="D129" t="s">
        <v>539</v>
      </c>
      <c r="E129" t="s">
        <v>23</v>
      </c>
      <c r="F129" t="s">
        <v>23</v>
      </c>
      <c r="G129" t="s">
        <v>24</v>
      </c>
      <c r="H129">
        <v>0.90569999999999995</v>
      </c>
      <c r="I129" t="s">
        <v>538</v>
      </c>
      <c r="J129">
        <v>2867.9369672866801</v>
      </c>
      <c r="K129">
        <v>2872.6207576793099</v>
      </c>
      <c r="L129">
        <v>2892.81305007729</v>
      </c>
      <c r="M129">
        <v>21960.897927415499</v>
      </c>
      <c r="N129">
        <v>21497.893184486202</v>
      </c>
      <c r="O129">
        <v>17391.3410127393</v>
      </c>
      <c r="P129">
        <v>15683.4770703669</v>
      </c>
      <c r="Q129">
        <v>16203.8553473678</v>
      </c>
      <c r="R129">
        <v>19547.741170101701</v>
      </c>
      <c r="S129">
        <v>12571.0603390781</v>
      </c>
      <c r="T129">
        <v>12567.065310980501</v>
      </c>
      <c r="U129">
        <v>12526.522816181199</v>
      </c>
    </row>
    <row r="130" spans="1:21" x14ac:dyDescent="0.2">
      <c r="A130" t="s">
        <v>587</v>
      </c>
      <c r="B130" t="s">
        <v>537</v>
      </c>
      <c r="C130" t="s">
        <v>536</v>
      </c>
      <c r="D130" t="s">
        <v>535</v>
      </c>
      <c r="E130" t="s">
        <v>30</v>
      </c>
      <c r="F130" t="s">
        <v>30</v>
      </c>
      <c r="G130" t="s">
        <v>24</v>
      </c>
      <c r="H130">
        <v>0.59230000000000005</v>
      </c>
      <c r="I130" t="s">
        <v>534</v>
      </c>
      <c r="J130">
        <v>20777.533378831999</v>
      </c>
      <c r="K130">
        <v>20225.868129115901</v>
      </c>
      <c r="L130">
        <v>19660.145888094699</v>
      </c>
      <c r="M130">
        <v>38493.930444787198</v>
      </c>
      <c r="N130">
        <v>37441.6647587103</v>
      </c>
      <c r="O130">
        <v>40637.937648330197</v>
      </c>
      <c r="P130">
        <v>43715.150164451101</v>
      </c>
      <c r="Q130">
        <v>43952.609718907901</v>
      </c>
      <c r="R130">
        <v>43216.647773619603</v>
      </c>
      <c r="S130">
        <v>34589.224798093201</v>
      </c>
      <c r="T130">
        <v>34591.367131314197</v>
      </c>
      <c r="U130">
        <v>34448.941918341297</v>
      </c>
    </row>
    <row r="131" spans="1:21" x14ac:dyDescent="0.2">
      <c r="A131" t="s">
        <v>587</v>
      </c>
      <c r="B131" t="s">
        <v>533</v>
      </c>
      <c r="C131" t="s">
        <v>532</v>
      </c>
      <c r="D131" t="s">
        <v>531</v>
      </c>
      <c r="E131" t="s">
        <v>55</v>
      </c>
      <c r="F131" t="s">
        <v>530</v>
      </c>
      <c r="G131" t="s">
        <v>24</v>
      </c>
      <c r="H131">
        <v>0.70550000000000002</v>
      </c>
      <c r="I131" t="s">
        <v>529</v>
      </c>
      <c r="J131">
        <v>4704.3659068746902</v>
      </c>
      <c r="K131">
        <v>4812.9641182496298</v>
      </c>
      <c r="L131">
        <v>5423.0367192561698</v>
      </c>
      <c r="M131">
        <v>11244.0657808136</v>
      </c>
      <c r="N131">
        <v>12706.1152338472</v>
      </c>
      <c r="O131">
        <v>10831.8653539553</v>
      </c>
      <c r="P131">
        <v>9509.9204512589804</v>
      </c>
      <c r="Q131">
        <v>11589.030745293299</v>
      </c>
      <c r="R131">
        <v>11223.037253455501</v>
      </c>
      <c r="S131">
        <v>10490.062329893301</v>
      </c>
      <c r="T131">
        <v>10437.563753062201</v>
      </c>
      <c r="U131">
        <v>10343.2087442389</v>
      </c>
    </row>
    <row r="132" spans="1:21" x14ac:dyDescent="0.2">
      <c r="A132" t="s">
        <v>587</v>
      </c>
      <c r="B132" t="s">
        <v>528</v>
      </c>
      <c r="C132" t="s">
        <v>527</v>
      </c>
      <c r="D132" t="s">
        <v>526</v>
      </c>
      <c r="E132" t="s">
        <v>30</v>
      </c>
      <c r="F132" t="s">
        <v>30</v>
      </c>
      <c r="G132" t="s">
        <v>24</v>
      </c>
      <c r="H132">
        <v>0.74309999999999998</v>
      </c>
      <c r="I132" t="s">
        <v>525</v>
      </c>
      <c r="J132">
        <v>8262.9071231595699</v>
      </c>
      <c r="K132">
        <v>7642.8798287090203</v>
      </c>
      <c r="L132">
        <v>7910.0913969292897</v>
      </c>
      <c r="M132">
        <v>18981.2200143435</v>
      </c>
      <c r="N132">
        <v>18900.1186304896</v>
      </c>
      <c r="O132">
        <v>17397.843082512001</v>
      </c>
      <c r="P132">
        <v>15981.17671776</v>
      </c>
      <c r="Q132">
        <v>15607.3816796671</v>
      </c>
      <c r="R132">
        <v>17571.225375670001</v>
      </c>
      <c r="S132">
        <v>16606.610601201799</v>
      </c>
      <c r="T132">
        <v>16608.2363156545</v>
      </c>
      <c r="U132">
        <v>16695.512334270799</v>
      </c>
    </row>
    <row r="133" spans="1:21" x14ac:dyDescent="0.2">
      <c r="A133" t="s">
        <v>587</v>
      </c>
      <c r="B133" t="s">
        <v>524</v>
      </c>
      <c r="C133" t="s">
        <v>523</v>
      </c>
      <c r="D133" t="s">
        <v>522</v>
      </c>
      <c r="E133" t="s">
        <v>54</v>
      </c>
      <c r="F133" t="s">
        <v>150</v>
      </c>
      <c r="G133" t="s">
        <v>18</v>
      </c>
      <c r="H133">
        <v>0.94889999999999997</v>
      </c>
      <c r="I133" t="s">
        <v>521</v>
      </c>
      <c r="J133">
        <v>53284.736370548999</v>
      </c>
      <c r="K133">
        <v>51790.987860102403</v>
      </c>
      <c r="L133">
        <v>53915.813339618398</v>
      </c>
      <c r="M133">
        <v>155827.09475194299</v>
      </c>
      <c r="N133">
        <v>147055.391192877</v>
      </c>
      <c r="O133">
        <v>157851.91221078901</v>
      </c>
      <c r="P133">
        <v>167383.04416872899</v>
      </c>
      <c r="Q133">
        <v>176503.03137644299</v>
      </c>
      <c r="R133">
        <v>180476.22555647299</v>
      </c>
      <c r="S133">
        <v>119663.279402364</v>
      </c>
      <c r="T133">
        <v>119665.728566319</v>
      </c>
      <c r="U133">
        <v>119435.152458575</v>
      </c>
    </row>
    <row r="134" spans="1:21" x14ac:dyDescent="0.2">
      <c r="A134" t="s">
        <v>587</v>
      </c>
      <c r="B134" t="s">
        <v>520</v>
      </c>
      <c r="C134" t="s">
        <v>519</v>
      </c>
      <c r="D134" t="s">
        <v>518</v>
      </c>
      <c r="E134" t="s">
        <v>54</v>
      </c>
      <c r="F134" t="s">
        <v>150</v>
      </c>
      <c r="G134" t="s">
        <v>18</v>
      </c>
      <c r="H134">
        <v>0.94540000000000002</v>
      </c>
      <c r="I134" t="s">
        <v>517</v>
      </c>
      <c r="J134">
        <v>46007.1577759305</v>
      </c>
      <c r="K134">
        <v>44872.809432588198</v>
      </c>
      <c r="L134">
        <v>46527.236146741699</v>
      </c>
      <c r="M134">
        <v>91818.032949985602</v>
      </c>
      <c r="N134">
        <v>88489.923999327802</v>
      </c>
      <c r="O134">
        <v>97750.558405747797</v>
      </c>
      <c r="P134">
        <v>104124.053062682</v>
      </c>
      <c r="Q134">
        <v>110744.765949141</v>
      </c>
      <c r="R134">
        <v>115961.853465875</v>
      </c>
      <c r="S134">
        <v>85032.328832547602</v>
      </c>
      <c r="T134">
        <v>84439.487788316896</v>
      </c>
      <c r="U134">
        <v>85069.3620318537</v>
      </c>
    </row>
    <row r="135" spans="1:21" x14ac:dyDescent="0.2">
      <c r="A135" t="s">
        <v>587</v>
      </c>
      <c r="B135" t="s">
        <v>516</v>
      </c>
      <c r="C135" t="s">
        <v>515</v>
      </c>
      <c r="D135" t="s">
        <v>514</v>
      </c>
      <c r="E135" t="s">
        <v>54</v>
      </c>
      <c r="F135" t="s">
        <v>55</v>
      </c>
      <c r="G135" t="s">
        <v>125</v>
      </c>
      <c r="H135">
        <v>0.98760000000000003</v>
      </c>
      <c r="I135" t="s">
        <v>513</v>
      </c>
      <c r="J135">
        <v>12774.929430811</v>
      </c>
      <c r="K135">
        <v>12507.1893322094</v>
      </c>
      <c r="L135">
        <v>12545.826134589801</v>
      </c>
      <c r="M135">
        <v>32856.198088221798</v>
      </c>
      <c r="N135">
        <v>28741.6685813283</v>
      </c>
      <c r="O135">
        <v>30369.339166932899</v>
      </c>
      <c r="P135">
        <v>28952.755004746599</v>
      </c>
      <c r="Q135">
        <v>28975.500852786401</v>
      </c>
      <c r="R135">
        <v>30899.059182570199</v>
      </c>
      <c r="S135">
        <v>22469.2309578768</v>
      </c>
      <c r="T135">
        <v>22445.842636883899</v>
      </c>
      <c r="U135">
        <v>22064.339852616999</v>
      </c>
    </row>
    <row r="136" spans="1:21" x14ac:dyDescent="0.2">
      <c r="A136" t="s">
        <v>587</v>
      </c>
      <c r="B136" t="s">
        <v>512</v>
      </c>
      <c r="C136" t="s">
        <v>511</v>
      </c>
      <c r="D136" t="s">
        <v>510</v>
      </c>
      <c r="E136" t="s">
        <v>68</v>
      </c>
      <c r="F136" t="s">
        <v>68</v>
      </c>
      <c r="G136" t="s">
        <v>24</v>
      </c>
      <c r="H136">
        <v>0.66849999999999998</v>
      </c>
      <c r="I136" t="s">
        <v>509</v>
      </c>
      <c r="J136">
        <v>67986.985671550297</v>
      </c>
      <c r="K136">
        <v>61535.222883939503</v>
      </c>
      <c r="L136">
        <v>62563.925580837902</v>
      </c>
      <c r="M136">
        <v>143925.65676277899</v>
      </c>
      <c r="N136">
        <v>140126.667338703</v>
      </c>
      <c r="O136">
        <v>150746.73575401801</v>
      </c>
      <c r="P136">
        <v>132652.56089303599</v>
      </c>
      <c r="Q136">
        <v>148262.93425212501</v>
      </c>
      <c r="R136">
        <v>176789.112571865</v>
      </c>
      <c r="S136">
        <v>130596.557683423</v>
      </c>
      <c r="T136">
        <v>130851.10819316001</v>
      </c>
      <c r="U136">
        <v>130854.03022091401</v>
      </c>
    </row>
    <row r="137" spans="1:21" x14ac:dyDescent="0.2">
      <c r="A137" t="s">
        <v>587</v>
      </c>
      <c r="B137" t="s">
        <v>508</v>
      </c>
      <c r="C137" t="s">
        <v>507</v>
      </c>
      <c r="D137" t="s">
        <v>506</v>
      </c>
      <c r="E137" t="s">
        <v>94</v>
      </c>
      <c r="F137" t="s">
        <v>364</v>
      </c>
      <c r="G137" t="s">
        <v>125</v>
      </c>
      <c r="H137">
        <v>0.64029999999999998</v>
      </c>
      <c r="I137" t="s">
        <v>505</v>
      </c>
      <c r="J137">
        <v>7486.0325421057996</v>
      </c>
      <c r="K137">
        <v>7847.6823400354197</v>
      </c>
      <c r="L137">
        <v>7576.7137392039704</v>
      </c>
      <c r="M137">
        <v>36046.432732225803</v>
      </c>
      <c r="N137">
        <v>34941.796530400999</v>
      </c>
      <c r="O137">
        <v>37491.335840426102</v>
      </c>
      <c r="P137">
        <v>30711.8945617227</v>
      </c>
      <c r="Q137">
        <v>30299.3913543772</v>
      </c>
      <c r="R137">
        <v>30522.703715665899</v>
      </c>
      <c r="S137">
        <v>25292.8304541289</v>
      </c>
      <c r="T137">
        <v>25238.7154513887</v>
      </c>
      <c r="U137">
        <v>25364.603249883101</v>
      </c>
    </row>
    <row r="138" spans="1:21" x14ac:dyDescent="0.2">
      <c r="A138" t="s">
        <v>587</v>
      </c>
      <c r="B138" t="s">
        <v>504</v>
      </c>
      <c r="C138" t="s">
        <v>503</v>
      </c>
      <c r="D138" t="s">
        <v>502</v>
      </c>
      <c r="E138" t="s">
        <v>30</v>
      </c>
      <c r="F138" t="s">
        <v>202</v>
      </c>
      <c r="G138" t="s">
        <v>18</v>
      </c>
      <c r="H138">
        <v>0.87109999999999999</v>
      </c>
      <c r="I138" t="s">
        <v>501</v>
      </c>
      <c r="J138">
        <v>19035.290449798798</v>
      </c>
      <c r="K138">
        <v>14388.882549586</v>
      </c>
      <c r="L138">
        <v>17257.915265204199</v>
      </c>
      <c r="M138">
        <v>37653.883919382999</v>
      </c>
      <c r="N138">
        <v>44961.068656085801</v>
      </c>
      <c r="O138">
        <v>45523.774698852802</v>
      </c>
      <c r="P138">
        <v>54933.6235652248</v>
      </c>
      <c r="Q138">
        <v>46076.217764487599</v>
      </c>
      <c r="R138">
        <v>44707.982594666202</v>
      </c>
      <c r="S138">
        <v>39562.421501340999</v>
      </c>
      <c r="T138">
        <v>39539.919539995499</v>
      </c>
      <c r="U138">
        <v>39353.635753677103</v>
      </c>
    </row>
    <row r="139" spans="1:21" x14ac:dyDescent="0.2">
      <c r="A139" t="s">
        <v>587</v>
      </c>
      <c r="B139" t="s">
        <v>500</v>
      </c>
      <c r="C139" t="s">
        <v>499</v>
      </c>
      <c r="D139" t="s">
        <v>498</v>
      </c>
      <c r="E139" t="s">
        <v>297</v>
      </c>
      <c r="F139" t="s">
        <v>296</v>
      </c>
      <c r="G139" t="s">
        <v>125</v>
      </c>
      <c r="H139">
        <v>0.76859999999999995</v>
      </c>
      <c r="I139" t="s">
        <v>15</v>
      </c>
      <c r="J139">
        <v>11902.4249054059</v>
      </c>
      <c r="K139">
        <v>12389.5387687942</v>
      </c>
      <c r="L139">
        <v>11045.4252972249</v>
      </c>
      <c r="M139">
        <v>30525.7528285437</v>
      </c>
      <c r="N139">
        <v>27097.792870200399</v>
      </c>
      <c r="O139">
        <v>23976.298946876199</v>
      </c>
      <c r="P139">
        <v>38997.488108487501</v>
      </c>
      <c r="Q139">
        <v>31085.150805945199</v>
      </c>
      <c r="R139">
        <v>33245.899820523802</v>
      </c>
      <c r="S139">
        <v>30260.831536117999</v>
      </c>
      <c r="T139">
        <v>30042.826797317401</v>
      </c>
      <c r="U139">
        <v>30201.3911340862</v>
      </c>
    </row>
    <row r="140" spans="1:21" x14ac:dyDescent="0.2">
      <c r="A140" t="s">
        <v>587</v>
      </c>
      <c r="B140" t="s">
        <v>497</v>
      </c>
      <c r="C140" t="s">
        <v>496</v>
      </c>
      <c r="D140" t="s">
        <v>495</v>
      </c>
      <c r="E140" t="s">
        <v>16</v>
      </c>
      <c r="F140" t="s">
        <v>49</v>
      </c>
      <c r="G140" t="s">
        <v>125</v>
      </c>
      <c r="H140">
        <v>0.85270000000000001</v>
      </c>
      <c r="I140" t="s">
        <v>15</v>
      </c>
      <c r="J140">
        <v>146.89441534653699</v>
      </c>
      <c r="K140">
        <v>159.44531194737201</v>
      </c>
      <c r="L140">
        <v>869.70639497082504</v>
      </c>
      <c r="M140">
        <v>3082.8725601313499</v>
      </c>
      <c r="N140">
        <v>2814.2056464817401</v>
      </c>
      <c r="O140">
        <v>2244.1829367933801</v>
      </c>
      <c r="P140">
        <v>3696.2164651303801</v>
      </c>
      <c r="Q140">
        <v>3453.7563395617399</v>
      </c>
      <c r="R140">
        <v>4182.6074568637696</v>
      </c>
      <c r="S140">
        <v>2373.9784464067402</v>
      </c>
      <c r="T140">
        <v>2338.4551709034799</v>
      </c>
      <c r="U140">
        <v>2403.1446033868601</v>
      </c>
    </row>
    <row r="141" spans="1:21" x14ac:dyDescent="0.2">
      <c r="A141" t="s">
        <v>587</v>
      </c>
      <c r="B141" t="s">
        <v>494</v>
      </c>
      <c r="C141" t="s">
        <v>493</v>
      </c>
      <c r="D141" t="s">
        <v>492</v>
      </c>
      <c r="E141" t="s">
        <v>23</v>
      </c>
      <c r="F141" t="s">
        <v>23</v>
      </c>
      <c r="G141" t="s">
        <v>121</v>
      </c>
      <c r="H141">
        <v>0.63949999999999996</v>
      </c>
      <c r="I141" t="s">
        <v>15</v>
      </c>
      <c r="J141">
        <v>1405.88358107202</v>
      </c>
      <c r="K141">
        <v>930.70808341591203</v>
      </c>
      <c r="L141">
        <v>1034.0313214597099</v>
      </c>
      <c r="M141">
        <v>2394.1465404771602</v>
      </c>
      <c r="N141">
        <v>3079.8072939235899</v>
      </c>
      <c r="O141">
        <v>3303.81620616801</v>
      </c>
      <c r="P141">
        <v>3752.1588961849998</v>
      </c>
      <c r="Q141">
        <v>3109.0071534001299</v>
      </c>
      <c r="R141">
        <v>3290.9297156004</v>
      </c>
      <c r="S141">
        <v>3055.2480477536501</v>
      </c>
      <c r="T141">
        <v>3023.7080048299299</v>
      </c>
      <c r="U141">
        <v>3020.1743665372201</v>
      </c>
    </row>
    <row r="142" spans="1:21" x14ac:dyDescent="0.2">
      <c r="A142" t="s">
        <v>587</v>
      </c>
      <c r="B142" t="s">
        <v>491</v>
      </c>
      <c r="C142" t="s">
        <v>490</v>
      </c>
      <c r="D142" t="s">
        <v>489</v>
      </c>
      <c r="E142" t="s">
        <v>16</v>
      </c>
      <c r="F142" t="s">
        <v>17</v>
      </c>
      <c r="G142" t="s">
        <v>24</v>
      </c>
      <c r="H142">
        <v>0.90469999999999995</v>
      </c>
      <c r="I142" t="s">
        <v>15</v>
      </c>
      <c r="J142">
        <v>578.10385100747601</v>
      </c>
      <c r="K142">
        <v>900.60956686856503</v>
      </c>
      <c r="L142">
        <v>334.43089193581199</v>
      </c>
      <c r="M142">
        <v>10162.549746959799</v>
      </c>
      <c r="N142">
        <v>10109.4140308723</v>
      </c>
      <c r="O142">
        <v>10655.202868948099</v>
      </c>
      <c r="P142">
        <v>8579.1831092333705</v>
      </c>
      <c r="Q142">
        <v>9032.0492802793397</v>
      </c>
      <c r="R142">
        <v>9396.7917504423294</v>
      </c>
      <c r="S142">
        <v>6498.1711394185704</v>
      </c>
      <c r="T142">
        <v>6438.4661956617601</v>
      </c>
      <c r="U142">
        <v>6467.9487710883104</v>
      </c>
    </row>
    <row r="143" spans="1:21" x14ac:dyDescent="0.2">
      <c r="A143" t="s">
        <v>587</v>
      </c>
      <c r="B143" t="s">
        <v>488</v>
      </c>
      <c r="C143" t="s">
        <v>487</v>
      </c>
      <c r="D143" t="s">
        <v>486</v>
      </c>
      <c r="E143" t="s">
        <v>55</v>
      </c>
      <c r="F143" t="s">
        <v>485</v>
      </c>
      <c r="G143" t="s">
        <v>24</v>
      </c>
      <c r="H143">
        <v>0.60760000000000003</v>
      </c>
      <c r="I143" t="s">
        <v>15</v>
      </c>
      <c r="J143">
        <v>22195.981318369901</v>
      </c>
      <c r="K143">
        <v>22568.621837446801</v>
      </c>
      <c r="L143">
        <v>22094.754512457301</v>
      </c>
      <c r="M143">
        <v>127514.205867321</v>
      </c>
      <c r="N143">
        <v>125980.962462361</v>
      </c>
      <c r="O143">
        <v>130308.99845474699</v>
      </c>
      <c r="P143">
        <v>109413.05737136801</v>
      </c>
      <c r="Q143">
        <v>106246.86780037799</v>
      </c>
      <c r="R143">
        <v>107782.27988774799</v>
      </c>
      <c r="S143">
        <v>80401.110827990793</v>
      </c>
      <c r="T143">
        <v>80330.2349055753</v>
      </c>
      <c r="U143">
        <v>80311.139355495703</v>
      </c>
    </row>
    <row r="144" spans="1:21" x14ac:dyDescent="0.2">
      <c r="A144" t="s">
        <v>587</v>
      </c>
      <c r="B144" t="s">
        <v>484</v>
      </c>
      <c r="C144" t="s">
        <v>483</v>
      </c>
      <c r="D144" t="s">
        <v>482</v>
      </c>
      <c r="E144" t="s">
        <v>16</v>
      </c>
      <c r="F144" t="s">
        <v>17</v>
      </c>
      <c r="G144" t="s">
        <v>24</v>
      </c>
      <c r="H144">
        <v>0.63100000000000001</v>
      </c>
      <c r="I144" t="s">
        <v>15</v>
      </c>
      <c r="J144">
        <v>590.05499788526095</v>
      </c>
      <c r="K144">
        <v>135.348931436605</v>
      </c>
      <c r="L144">
        <v>1212.50032821029</v>
      </c>
      <c r="M144">
        <v>5868.43025413137</v>
      </c>
      <c r="N144">
        <v>6377.8923473569803</v>
      </c>
      <c r="O144">
        <v>9121.4455502275796</v>
      </c>
      <c r="P144">
        <v>9609.1634225612197</v>
      </c>
      <c r="Q144">
        <v>8836.3541144058308</v>
      </c>
      <c r="R144">
        <v>6763.2293895147895</v>
      </c>
      <c r="S144">
        <v>5382.6531336198204</v>
      </c>
      <c r="T144">
        <v>5525.7164473725798</v>
      </c>
      <c r="U144">
        <v>5486.1298628856102</v>
      </c>
    </row>
    <row r="145" spans="1:21" x14ac:dyDescent="0.2">
      <c r="A145" t="s">
        <v>587</v>
      </c>
      <c r="B145" t="s">
        <v>481</v>
      </c>
      <c r="C145" t="s">
        <v>480</v>
      </c>
      <c r="D145" t="s">
        <v>479</v>
      </c>
      <c r="E145" t="s">
        <v>16</v>
      </c>
      <c r="F145" t="s">
        <v>17</v>
      </c>
      <c r="G145" t="s">
        <v>24</v>
      </c>
      <c r="H145">
        <v>0.7107</v>
      </c>
      <c r="I145" t="s">
        <v>15</v>
      </c>
      <c r="J145">
        <v>8201.8192284543002</v>
      </c>
      <c r="K145">
        <v>7094.0934979774001</v>
      </c>
      <c r="L145">
        <v>7459.4757314752496</v>
      </c>
      <c r="M145">
        <v>15973.5732074473</v>
      </c>
      <c r="N145">
        <v>15518.597078650901</v>
      </c>
      <c r="O145">
        <v>17125.655264113499</v>
      </c>
      <c r="P145">
        <v>13468.2642954083</v>
      </c>
      <c r="Q145">
        <v>15680.8830803767</v>
      </c>
      <c r="R145">
        <v>18748.7993284841</v>
      </c>
      <c r="S145">
        <v>14477.6276990591</v>
      </c>
      <c r="T145">
        <v>14580.200863035299</v>
      </c>
      <c r="U145">
        <v>14474.4426828372</v>
      </c>
    </row>
    <row r="146" spans="1:21" x14ac:dyDescent="0.2">
      <c r="A146" t="s">
        <v>587</v>
      </c>
      <c r="B146" t="s">
        <v>478</v>
      </c>
      <c r="C146" t="s">
        <v>477</v>
      </c>
      <c r="D146" t="s">
        <v>476</v>
      </c>
      <c r="E146" t="s">
        <v>39</v>
      </c>
      <c r="F146" t="s">
        <v>40</v>
      </c>
      <c r="G146" t="s">
        <v>125</v>
      </c>
      <c r="H146">
        <v>0.91159999999999997</v>
      </c>
      <c r="I146" t="s">
        <v>15</v>
      </c>
      <c r="J146">
        <v>2847.1041201541998</v>
      </c>
      <c r="K146">
        <v>2631.0709334602402</v>
      </c>
      <c r="L146">
        <v>1721.66837792979</v>
      </c>
      <c r="M146">
        <v>9979.3558355330406</v>
      </c>
      <c r="N146">
        <v>9786.2513166449298</v>
      </c>
      <c r="O146">
        <v>8764.9486433528891</v>
      </c>
      <c r="P146">
        <v>8754.5821866097303</v>
      </c>
      <c r="Q146">
        <v>8256.9765976775398</v>
      </c>
      <c r="R146">
        <v>7666.1598211105002</v>
      </c>
      <c r="S146">
        <v>7183.8835104899199</v>
      </c>
      <c r="T146">
        <v>7125.3749806189599</v>
      </c>
      <c r="U146">
        <v>7158.1290657703503</v>
      </c>
    </row>
    <row r="148" spans="1:21" x14ac:dyDescent="0.2">
      <c r="A148" t="s">
        <v>674</v>
      </c>
      <c r="B148" t="s">
        <v>673</v>
      </c>
      <c r="C148" t="s">
        <v>672</v>
      </c>
      <c r="D148" t="s">
        <v>671</v>
      </c>
      <c r="E148" t="s">
        <v>94</v>
      </c>
      <c r="F148" t="s">
        <v>364</v>
      </c>
      <c r="G148" t="s">
        <v>18</v>
      </c>
      <c r="H148">
        <v>0.92220000000000002</v>
      </c>
      <c r="I148" t="s">
        <v>670</v>
      </c>
      <c r="J148">
        <v>117698.467835138</v>
      </c>
      <c r="K148">
        <v>111867.175220736</v>
      </c>
      <c r="L148">
        <v>111617.607851006</v>
      </c>
      <c r="M148">
        <v>325412.97748805</v>
      </c>
      <c r="N148">
        <v>310663.09146993799</v>
      </c>
      <c r="O148">
        <v>300250.505390523</v>
      </c>
      <c r="P148">
        <v>130732.46583413699</v>
      </c>
      <c r="Q148">
        <v>135472.837977727</v>
      </c>
      <c r="R148">
        <v>143750.909251365</v>
      </c>
      <c r="S148">
        <v>188136.64109458801</v>
      </c>
      <c r="T148">
        <v>188220.67921406499</v>
      </c>
      <c r="U148">
        <v>188221.22490587601</v>
      </c>
    </row>
    <row r="149" spans="1:21" x14ac:dyDescent="0.2">
      <c r="A149" t="s">
        <v>674</v>
      </c>
      <c r="B149" t="s">
        <v>669</v>
      </c>
      <c r="C149" t="s">
        <v>217</v>
      </c>
      <c r="D149" t="s">
        <v>668</v>
      </c>
      <c r="E149" t="s">
        <v>297</v>
      </c>
      <c r="F149" t="s">
        <v>296</v>
      </c>
      <c r="G149" t="s">
        <v>18</v>
      </c>
      <c r="H149">
        <v>0.96179999999999999</v>
      </c>
      <c r="I149" t="s">
        <v>667</v>
      </c>
      <c r="J149">
        <v>202363.040239489</v>
      </c>
      <c r="K149">
        <v>187664.842420845</v>
      </c>
      <c r="L149">
        <v>203801.02416453199</v>
      </c>
      <c r="M149">
        <v>348129.04777780297</v>
      </c>
      <c r="N149">
        <v>333365.04352545802</v>
      </c>
      <c r="O149">
        <v>342061.91335587302</v>
      </c>
      <c r="P149">
        <v>170783.543762885</v>
      </c>
      <c r="Q149">
        <v>160411.85018125101</v>
      </c>
      <c r="R149">
        <v>177070.29869640799</v>
      </c>
      <c r="S149">
        <v>239766.484306367</v>
      </c>
      <c r="T149">
        <v>239669.965863783</v>
      </c>
      <c r="U149">
        <v>238912.85526279599</v>
      </c>
    </row>
    <row r="150" spans="1:21" x14ac:dyDescent="0.2">
      <c r="A150" t="s">
        <v>674</v>
      </c>
      <c r="B150" t="s">
        <v>666</v>
      </c>
      <c r="C150" t="s">
        <v>665</v>
      </c>
      <c r="D150" t="s">
        <v>664</v>
      </c>
      <c r="E150" t="s">
        <v>68</v>
      </c>
      <c r="F150" t="s">
        <v>69</v>
      </c>
      <c r="G150" t="s">
        <v>24</v>
      </c>
      <c r="H150">
        <v>0.80269999999999997</v>
      </c>
      <c r="I150" t="s">
        <v>663</v>
      </c>
      <c r="J150">
        <v>3858.0817821467599</v>
      </c>
      <c r="K150">
        <v>3245.7138904767799</v>
      </c>
      <c r="L150">
        <v>3431.5761600315</v>
      </c>
      <c r="M150">
        <v>15454.993367797</v>
      </c>
      <c r="N150">
        <v>16540.546259355899</v>
      </c>
      <c r="O150">
        <v>10703.7302824047</v>
      </c>
      <c r="P150">
        <v>4570.2087406617702</v>
      </c>
      <c r="Q150">
        <v>4782.5635217765503</v>
      </c>
      <c r="R150">
        <v>5021.0595305057104</v>
      </c>
      <c r="S150">
        <v>5757.9791375510404</v>
      </c>
      <c r="T150">
        <v>5741.3167150720101</v>
      </c>
      <c r="U150">
        <v>5763.29172432222</v>
      </c>
    </row>
    <row r="151" spans="1:21" x14ac:dyDescent="0.2">
      <c r="A151" t="s">
        <v>674</v>
      </c>
      <c r="B151" t="s">
        <v>662</v>
      </c>
      <c r="C151" t="s">
        <v>661</v>
      </c>
      <c r="D151" t="s">
        <v>660</v>
      </c>
      <c r="E151" t="s">
        <v>30</v>
      </c>
      <c r="F151" t="s">
        <v>30</v>
      </c>
      <c r="G151" t="s">
        <v>24</v>
      </c>
      <c r="H151">
        <v>0.71779999999999999</v>
      </c>
      <c r="I151" t="s">
        <v>659</v>
      </c>
      <c r="J151">
        <v>4994.3829778876297</v>
      </c>
      <c r="K151">
        <v>4184.0233109649598</v>
      </c>
      <c r="L151">
        <v>3435.1567427653699</v>
      </c>
      <c r="M151">
        <v>6743.2148890068001</v>
      </c>
      <c r="N151">
        <v>8886.3954515337191</v>
      </c>
      <c r="O151">
        <v>6989.50954792219</v>
      </c>
      <c r="P151">
        <v>3403.8427744227301</v>
      </c>
      <c r="Q151">
        <v>3109.5449355553901</v>
      </c>
      <c r="R151">
        <v>4400.0782411107703</v>
      </c>
      <c r="S151">
        <v>5834.7704575732096</v>
      </c>
      <c r="T151">
        <v>5931.4299407709204</v>
      </c>
      <c r="U151">
        <v>6098.3783948085302</v>
      </c>
    </row>
    <row r="152" spans="1:21" x14ac:dyDescent="0.2">
      <c r="A152" t="s">
        <v>674</v>
      </c>
      <c r="B152" t="s">
        <v>658</v>
      </c>
      <c r="C152" t="s">
        <v>657</v>
      </c>
      <c r="D152" t="s">
        <v>656</v>
      </c>
      <c r="E152" t="s">
        <v>30</v>
      </c>
      <c r="F152" t="s">
        <v>30</v>
      </c>
      <c r="G152" t="s">
        <v>18</v>
      </c>
      <c r="H152">
        <v>0.61939999999999995</v>
      </c>
      <c r="I152" t="s">
        <v>655</v>
      </c>
      <c r="J152">
        <v>142925.57950055599</v>
      </c>
      <c r="K152">
        <v>28814.518552161098</v>
      </c>
      <c r="L152">
        <v>29064.7986574567</v>
      </c>
      <c r="M152">
        <v>384410.78714708798</v>
      </c>
      <c r="N152">
        <v>364910.18462202197</v>
      </c>
      <c r="O152">
        <v>301798.95550861798</v>
      </c>
      <c r="P152">
        <v>137836.012753733</v>
      </c>
      <c r="Q152">
        <v>82815.140697304494</v>
      </c>
      <c r="R152">
        <v>94049.588935094303</v>
      </c>
      <c r="S152">
        <v>131170.964165621</v>
      </c>
      <c r="T152">
        <v>131040.952503475</v>
      </c>
      <c r="U152">
        <v>131100.693448429</v>
      </c>
    </row>
    <row r="153" spans="1:21" x14ac:dyDescent="0.2">
      <c r="A153" t="s">
        <v>674</v>
      </c>
      <c r="B153" t="s">
        <v>654</v>
      </c>
      <c r="C153" t="s">
        <v>653</v>
      </c>
      <c r="D153" t="s">
        <v>652</v>
      </c>
      <c r="E153" t="s">
        <v>297</v>
      </c>
      <c r="F153" t="s">
        <v>296</v>
      </c>
      <c r="G153" t="s">
        <v>18</v>
      </c>
      <c r="H153">
        <v>0.91420000000000001</v>
      </c>
      <c r="I153" t="s">
        <v>651</v>
      </c>
      <c r="J153">
        <v>526.38983797570097</v>
      </c>
      <c r="K153">
        <v>445.86617895369199</v>
      </c>
      <c r="L153">
        <v>607.65929106096905</v>
      </c>
      <c r="M153">
        <v>8288.7117522830395</v>
      </c>
      <c r="N153">
        <v>7911.57676738992</v>
      </c>
      <c r="O153">
        <v>7932.9013056472904</v>
      </c>
      <c r="P153">
        <v>951.75360952814594</v>
      </c>
      <c r="Q153">
        <v>945.45529127742998</v>
      </c>
      <c r="R153">
        <v>1209.7511268149201</v>
      </c>
      <c r="S153">
        <v>3137.9103438339898</v>
      </c>
      <c r="T153">
        <v>3100.9144635050702</v>
      </c>
      <c r="U153">
        <v>3111.1370364354898</v>
      </c>
    </row>
    <row r="154" spans="1:21" x14ac:dyDescent="0.2">
      <c r="A154" t="s">
        <v>674</v>
      </c>
      <c r="B154" t="s">
        <v>650</v>
      </c>
      <c r="C154" t="s">
        <v>649</v>
      </c>
      <c r="D154" t="s">
        <v>648</v>
      </c>
      <c r="E154" t="s">
        <v>16</v>
      </c>
      <c r="F154" t="s">
        <v>17</v>
      </c>
      <c r="G154" t="s">
        <v>18</v>
      </c>
      <c r="H154">
        <v>0.62190000000000001</v>
      </c>
      <c r="I154" t="s">
        <v>647</v>
      </c>
      <c r="J154">
        <v>1151.8789786515899</v>
      </c>
      <c r="K154">
        <v>738.30651121788401</v>
      </c>
      <c r="L154">
        <v>822.17194605565396</v>
      </c>
      <c r="M154">
        <v>12459.050355097599</v>
      </c>
      <c r="N154">
        <v>11470.9375473988</v>
      </c>
      <c r="O154">
        <v>16182.9481869964</v>
      </c>
      <c r="P154">
        <v>1346.13190644204</v>
      </c>
      <c r="Q154">
        <v>1196.3551345739199</v>
      </c>
      <c r="R154">
        <v>1121.3280939797</v>
      </c>
      <c r="S154">
        <v>4784.2965211483497</v>
      </c>
      <c r="T154">
        <v>4827.3156624623398</v>
      </c>
      <c r="U154">
        <v>4771.25761426996</v>
      </c>
    </row>
    <row r="155" spans="1:21" x14ac:dyDescent="0.2">
      <c r="A155" t="s">
        <v>674</v>
      </c>
      <c r="B155" t="s">
        <v>646</v>
      </c>
      <c r="C155" t="s">
        <v>645</v>
      </c>
      <c r="D155" t="s">
        <v>644</v>
      </c>
      <c r="E155" t="s">
        <v>297</v>
      </c>
      <c r="F155" t="s">
        <v>296</v>
      </c>
      <c r="G155" t="s">
        <v>18</v>
      </c>
      <c r="H155">
        <v>0.89639999999999997</v>
      </c>
      <c r="I155" t="s">
        <v>643</v>
      </c>
      <c r="J155">
        <v>13337.2937264681</v>
      </c>
      <c r="K155">
        <v>12896.8197666337</v>
      </c>
      <c r="L155">
        <v>12490.9573720227</v>
      </c>
      <c r="M155">
        <v>36045.946142041001</v>
      </c>
      <c r="N155">
        <v>37465.791064726298</v>
      </c>
      <c r="O155">
        <v>37568.363690328399</v>
      </c>
      <c r="P155">
        <v>14934.194965427499</v>
      </c>
      <c r="Q155">
        <v>13657.402540343901</v>
      </c>
      <c r="R155">
        <v>15202.160930837101</v>
      </c>
      <c r="S155">
        <v>22720.344354742701</v>
      </c>
      <c r="T155">
        <v>22820.120522318099</v>
      </c>
      <c r="U155">
        <v>22760.994377860599</v>
      </c>
    </row>
    <row r="156" spans="1:21" x14ac:dyDescent="0.2">
      <c r="A156" t="s">
        <v>674</v>
      </c>
      <c r="B156" t="s">
        <v>642</v>
      </c>
      <c r="C156" t="s">
        <v>641</v>
      </c>
      <c r="D156" t="s">
        <v>640</v>
      </c>
      <c r="E156" t="s">
        <v>30</v>
      </c>
      <c r="F156" t="s">
        <v>30</v>
      </c>
      <c r="G156" t="s">
        <v>18</v>
      </c>
      <c r="H156">
        <v>0.5736</v>
      </c>
      <c r="I156" t="s">
        <v>639</v>
      </c>
      <c r="J156">
        <v>14363.6349948315</v>
      </c>
      <c r="K156">
        <v>12538.9677459329</v>
      </c>
      <c r="L156">
        <v>12678.3224143116</v>
      </c>
      <c r="M156">
        <v>21855.771887062299</v>
      </c>
      <c r="N156">
        <v>33070.019787700003</v>
      </c>
      <c r="O156">
        <v>31540.5162503703</v>
      </c>
      <c r="P156">
        <v>14094.0839796782</v>
      </c>
      <c r="Q156">
        <v>11785.8143350954</v>
      </c>
      <c r="R156">
        <v>12570.7497687453</v>
      </c>
      <c r="S156">
        <v>18790.092389110301</v>
      </c>
      <c r="T156">
        <v>19124.410965740499</v>
      </c>
      <c r="U156">
        <v>19226.489112272699</v>
      </c>
    </row>
    <row r="157" spans="1:21" x14ac:dyDescent="0.2">
      <c r="A157" t="s">
        <v>674</v>
      </c>
      <c r="B157" t="s">
        <v>638</v>
      </c>
      <c r="C157" t="s">
        <v>637</v>
      </c>
      <c r="D157" t="s">
        <v>636</v>
      </c>
      <c r="E157" t="s">
        <v>39</v>
      </c>
      <c r="F157" t="s">
        <v>120</v>
      </c>
      <c r="G157" t="s">
        <v>24</v>
      </c>
      <c r="H157">
        <v>0.89829999999999999</v>
      </c>
      <c r="I157" t="s">
        <v>635</v>
      </c>
      <c r="J157">
        <v>101500.119113875</v>
      </c>
      <c r="K157">
        <v>58943.734854639901</v>
      </c>
      <c r="L157">
        <v>70767.142383357103</v>
      </c>
      <c r="M157">
        <v>205032.752347325</v>
      </c>
      <c r="N157">
        <v>206990.156799697</v>
      </c>
      <c r="O157">
        <v>170737.99504237401</v>
      </c>
      <c r="P157">
        <v>64113.148434668401</v>
      </c>
      <c r="Q157">
        <v>82926.013178354799</v>
      </c>
      <c r="R157">
        <v>74143.765943049293</v>
      </c>
      <c r="S157">
        <v>114586.75853733</v>
      </c>
      <c r="T157">
        <v>114590.37312068501</v>
      </c>
      <c r="U157">
        <v>114313.402873349</v>
      </c>
    </row>
    <row r="158" spans="1:21" x14ac:dyDescent="0.2">
      <c r="A158" t="s">
        <v>674</v>
      </c>
      <c r="B158" t="s">
        <v>634</v>
      </c>
      <c r="C158" t="s">
        <v>633</v>
      </c>
      <c r="D158" t="s">
        <v>632</v>
      </c>
      <c r="E158" t="s">
        <v>74</v>
      </c>
      <c r="F158" t="s">
        <v>74</v>
      </c>
      <c r="G158" t="s">
        <v>24</v>
      </c>
      <c r="H158">
        <v>0.54799999999999904</v>
      </c>
      <c r="I158" t="s">
        <v>631</v>
      </c>
      <c r="J158">
        <v>8197.0742855981898</v>
      </c>
      <c r="K158">
        <v>5899.56787844672</v>
      </c>
      <c r="L158">
        <v>6443.2169010906</v>
      </c>
      <c r="M158">
        <v>29577.534522266698</v>
      </c>
      <c r="N158">
        <v>30703.283685851002</v>
      </c>
      <c r="O158">
        <v>22634.0874519668</v>
      </c>
      <c r="P158">
        <v>9067.6562546437199</v>
      </c>
      <c r="Q158">
        <v>9347.8225719963193</v>
      </c>
      <c r="R158">
        <v>11262.800864263099</v>
      </c>
      <c r="S158">
        <v>14074.316807081101</v>
      </c>
      <c r="T158">
        <v>14077.1098173193</v>
      </c>
      <c r="U158">
        <v>14009.6233774384</v>
      </c>
    </row>
    <row r="159" spans="1:21" x14ac:dyDescent="0.2">
      <c r="A159" t="s">
        <v>674</v>
      </c>
      <c r="B159" t="s">
        <v>630</v>
      </c>
      <c r="C159" t="s">
        <v>293</v>
      </c>
      <c r="D159" t="s">
        <v>629</v>
      </c>
      <c r="E159" t="s">
        <v>16</v>
      </c>
      <c r="F159" t="s">
        <v>17</v>
      </c>
      <c r="G159" t="s">
        <v>24</v>
      </c>
      <c r="H159">
        <v>0.75480000000000003</v>
      </c>
      <c r="I159" t="s">
        <v>628</v>
      </c>
      <c r="J159">
        <v>133.19973777031899</v>
      </c>
      <c r="K159">
        <v>188.72429841891201</v>
      </c>
      <c r="L159">
        <v>212.784509408731</v>
      </c>
      <c r="M159">
        <v>13752.9208644173</v>
      </c>
      <c r="N159">
        <v>15647.6662113271</v>
      </c>
      <c r="O159">
        <v>21556.640789355399</v>
      </c>
      <c r="P159">
        <v>492.02068731161501</v>
      </c>
      <c r="Q159">
        <v>314.242723658702</v>
      </c>
      <c r="R159">
        <v>753.43710922054299</v>
      </c>
      <c r="S159">
        <v>4071.51111950519</v>
      </c>
      <c r="T159">
        <v>4111.8845409618098</v>
      </c>
      <c r="U159">
        <v>4187.0709339197101</v>
      </c>
    </row>
    <row r="160" spans="1:21" x14ac:dyDescent="0.2">
      <c r="A160" t="s">
        <v>674</v>
      </c>
      <c r="B160" t="s">
        <v>627</v>
      </c>
      <c r="C160" t="s">
        <v>626</v>
      </c>
      <c r="D160" t="s">
        <v>625</v>
      </c>
      <c r="E160" t="s">
        <v>16</v>
      </c>
      <c r="F160" t="s">
        <v>49</v>
      </c>
      <c r="G160" t="s">
        <v>125</v>
      </c>
      <c r="H160">
        <v>0.68489999999999995</v>
      </c>
      <c r="I160" t="s">
        <v>624</v>
      </c>
      <c r="J160">
        <v>16182.1203062108</v>
      </c>
      <c r="K160">
        <v>14773.2405103197</v>
      </c>
      <c r="L160">
        <v>16249.578016773101</v>
      </c>
      <c r="M160">
        <v>31682.423704365599</v>
      </c>
      <c r="N160">
        <v>34760.1378479657</v>
      </c>
      <c r="O160">
        <v>34929.854637104901</v>
      </c>
      <c r="P160">
        <v>16298.9912772838</v>
      </c>
      <c r="Q160">
        <v>17314.774144799801</v>
      </c>
      <c r="R160">
        <v>19723.704138479199</v>
      </c>
      <c r="S160">
        <v>26433.008403613301</v>
      </c>
      <c r="T160">
        <v>27111.2796843939</v>
      </c>
      <c r="U160">
        <v>27271.619484549901</v>
      </c>
    </row>
    <row r="161" spans="1:21" x14ac:dyDescent="0.2">
      <c r="A161" t="s">
        <v>674</v>
      </c>
      <c r="B161" t="s">
        <v>623</v>
      </c>
      <c r="C161" t="s">
        <v>622</v>
      </c>
      <c r="D161" t="s">
        <v>621</v>
      </c>
      <c r="E161" t="s">
        <v>16</v>
      </c>
      <c r="F161" t="s">
        <v>49</v>
      </c>
      <c r="G161" t="s">
        <v>125</v>
      </c>
      <c r="H161">
        <v>0.61280000000000001</v>
      </c>
      <c r="I161" t="s">
        <v>620</v>
      </c>
      <c r="J161">
        <v>84.579157136108506</v>
      </c>
      <c r="K161">
        <v>71.270134945060803</v>
      </c>
      <c r="L161">
        <v>63.501490879114598</v>
      </c>
      <c r="M161">
        <v>8059.5769806817398</v>
      </c>
      <c r="N161">
        <v>7788.9923964747904</v>
      </c>
      <c r="O161">
        <v>9079.6354616908793</v>
      </c>
      <c r="P161">
        <v>463.30708208899603</v>
      </c>
      <c r="Q161">
        <v>506.15202121651799</v>
      </c>
      <c r="R161">
        <v>497.895884827158</v>
      </c>
      <c r="S161">
        <v>2882.32946946218</v>
      </c>
      <c r="T161">
        <v>2861.7093308888202</v>
      </c>
      <c r="U161">
        <v>2860.6665984262299</v>
      </c>
    </row>
    <row r="162" spans="1:21" x14ac:dyDescent="0.2">
      <c r="A162" t="s">
        <v>674</v>
      </c>
      <c r="B162" t="s">
        <v>619</v>
      </c>
      <c r="C162" t="s">
        <v>618</v>
      </c>
      <c r="D162" t="s">
        <v>617</v>
      </c>
      <c r="E162" t="s">
        <v>23</v>
      </c>
      <c r="F162" t="s">
        <v>23</v>
      </c>
      <c r="G162" t="s">
        <v>24</v>
      </c>
      <c r="H162">
        <v>0.72599999999999998</v>
      </c>
      <c r="I162" t="s">
        <v>616</v>
      </c>
      <c r="J162">
        <v>13098.3152755175</v>
      </c>
      <c r="K162">
        <v>9969.4059734433595</v>
      </c>
      <c r="L162">
        <v>10385.683166475499</v>
      </c>
      <c r="M162">
        <v>22787.443435171499</v>
      </c>
      <c r="N162">
        <v>20977.587786719199</v>
      </c>
      <c r="O162">
        <v>24225.9069901033</v>
      </c>
      <c r="P162">
        <v>13874.211162785599</v>
      </c>
      <c r="Q162">
        <v>12156.8012310002</v>
      </c>
      <c r="R162">
        <v>17058.2676799119</v>
      </c>
      <c r="S162">
        <v>18814.715110340101</v>
      </c>
      <c r="T162">
        <v>18853.2479242351</v>
      </c>
      <c r="U162">
        <v>18852.835162249899</v>
      </c>
    </row>
    <row r="163" spans="1:21" x14ac:dyDescent="0.2">
      <c r="A163" t="s">
        <v>674</v>
      </c>
      <c r="B163" t="s">
        <v>615</v>
      </c>
      <c r="C163" t="s">
        <v>614</v>
      </c>
      <c r="D163" t="s">
        <v>613</v>
      </c>
      <c r="E163" t="s">
        <v>30</v>
      </c>
      <c r="F163" t="s">
        <v>30</v>
      </c>
      <c r="G163" t="s">
        <v>24</v>
      </c>
      <c r="H163">
        <v>0.86760000000000004</v>
      </c>
      <c r="I163" t="s">
        <v>612</v>
      </c>
      <c r="J163">
        <v>2920.9046699244</v>
      </c>
      <c r="K163">
        <v>3081.9481345445602</v>
      </c>
      <c r="L163">
        <v>2792.7737965782399</v>
      </c>
      <c r="M163">
        <v>9487.6375713727994</v>
      </c>
      <c r="N163">
        <v>9396.5246861655996</v>
      </c>
      <c r="O163">
        <v>10523.568852858099</v>
      </c>
      <c r="P163">
        <v>3111.9624465001002</v>
      </c>
      <c r="Q163">
        <v>3235.9157714237799</v>
      </c>
      <c r="R163">
        <v>4181.8941544314002</v>
      </c>
      <c r="S163">
        <v>3742.2109525476199</v>
      </c>
      <c r="T163">
        <v>3742.8534675504402</v>
      </c>
      <c r="U163">
        <v>3738.87726580654</v>
      </c>
    </row>
    <row r="164" spans="1:21" x14ac:dyDescent="0.2">
      <c r="A164" t="s">
        <v>674</v>
      </c>
      <c r="B164" t="s">
        <v>611</v>
      </c>
      <c r="C164" t="s">
        <v>610</v>
      </c>
      <c r="D164" t="s">
        <v>609</v>
      </c>
      <c r="E164" t="s">
        <v>54</v>
      </c>
      <c r="F164" t="s">
        <v>150</v>
      </c>
      <c r="G164" t="s">
        <v>18</v>
      </c>
      <c r="H164">
        <v>0.9587</v>
      </c>
      <c r="I164" t="s">
        <v>608</v>
      </c>
      <c r="J164">
        <v>45424.537146650298</v>
      </c>
      <c r="K164">
        <v>41421.507685569901</v>
      </c>
      <c r="L164">
        <v>45293.611108462697</v>
      </c>
      <c r="M164">
        <v>233073.15923546799</v>
      </c>
      <c r="N164">
        <v>223535.791174168</v>
      </c>
      <c r="O164">
        <v>5021.6093061798601</v>
      </c>
      <c r="P164">
        <v>12926.790740230201</v>
      </c>
      <c r="Q164">
        <v>13442.085221736201</v>
      </c>
      <c r="R164">
        <v>14348.4447673103</v>
      </c>
      <c r="S164">
        <v>28282.972428330399</v>
      </c>
      <c r="T164">
        <v>77110.224947283903</v>
      </c>
      <c r="U164">
        <v>77199.567759273501</v>
      </c>
    </row>
    <row r="165" spans="1:21" x14ac:dyDescent="0.2">
      <c r="A165" t="s">
        <v>674</v>
      </c>
      <c r="B165" t="s">
        <v>607</v>
      </c>
      <c r="C165" t="s">
        <v>606</v>
      </c>
      <c r="D165" t="s">
        <v>605</v>
      </c>
      <c r="E165" t="s">
        <v>23</v>
      </c>
      <c r="F165" t="s">
        <v>23</v>
      </c>
      <c r="G165" t="s">
        <v>24</v>
      </c>
      <c r="H165">
        <v>0.72170000000000001</v>
      </c>
      <c r="I165" t="s">
        <v>604</v>
      </c>
      <c r="J165">
        <v>17863.554003240701</v>
      </c>
      <c r="K165">
        <v>98743.282631601804</v>
      </c>
      <c r="L165">
        <v>16261.5983257841</v>
      </c>
      <c r="M165">
        <v>117730.945940732</v>
      </c>
      <c r="N165">
        <v>111514.429521653</v>
      </c>
      <c r="O165">
        <v>131467.756487837</v>
      </c>
      <c r="P165">
        <v>33506.527149734</v>
      </c>
      <c r="Q165">
        <v>43911.372819114498</v>
      </c>
      <c r="R165">
        <v>52968.6825961832</v>
      </c>
      <c r="S165">
        <v>59417.737050564101</v>
      </c>
      <c r="T165">
        <v>59517.415933979399</v>
      </c>
      <c r="U165">
        <v>59334.162558961601</v>
      </c>
    </row>
    <row r="166" spans="1:21" x14ac:dyDescent="0.2">
      <c r="A166" t="s">
        <v>674</v>
      </c>
      <c r="B166" t="s">
        <v>603</v>
      </c>
      <c r="C166" t="s">
        <v>602</v>
      </c>
      <c r="D166" t="s">
        <v>601</v>
      </c>
      <c r="E166" t="s">
        <v>39</v>
      </c>
      <c r="F166" t="s">
        <v>180</v>
      </c>
      <c r="G166" t="s">
        <v>24</v>
      </c>
      <c r="H166">
        <v>0.71479999999999999</v>
      </c>
      <c r="I166" t="s">
        <v>600</v>
      </c>
      <c r="J166">
        <v>32417.098714350999</v>
      </c>
      <c r="K166">
        <v>21354.642975405801</v>
      </c>
      <c r="L166">
        <v>24631.9000144766</v>
      </c>
      <c r="M166">
        <v>57144.257296341697</v>
      </c>
      <c r="N166">
        <v>58668.6048726464</v>
      </c>
      <c r="O166">
        <v>48750.0306927204</v>
      </c>
      <c r="P166">
        <v>28043.538420947501</v>
      </c>
      <c r="Q166">
        <v>29893.534782749801</v>
      </c>
      <c r="R166">
        <v>28800.066543896799</v>
      </c>
      <c r="S166">
        <v>38237.972681318497</v>
      </c>
      <c r="T166">
        <v>38235.136217810599</v>
      </c>
      <c r="U166">
        <v>38167.782409715401</v>
      </c>
    </row>
    <row r="167" spans="1:21" x14ac:dyDescent="0.2">
      <c r="A167" t="s">
        <v>674</v>
      </c>
      <c r="B167" t="s">
        <v>599</v>
      </c>
      <c r="C167" t="s">
        <v>598</v>
      </c>
      <c r="D167" t="s">
        <v>597</v>
      </c>
      <c r="E167" t="s">
        <v>16</v>
      </c>
      <c r="F167" t="s">
        <v>17</v>
      </c>
      <c r="G167" t="s">
        <v>24</v>
      </c>
      <c r="H167">
        <v>0.70720000000000005</v>
      </c>
      <c r="I167" t="s">
        <v>15</v>
      </c>
      <c r="J167">
        <v>2306.4203662806399</v>
      </c>
      <c r="K167">
        <v>1854.2765698756</v>
      </c>
      <c r="L167">
        <v>1701.8561554876001</v>
      </c>
      <c r="M167">
        <v>4974.1933269413603</v>
      </c>
      <c r="N167">
        <v>5864.9828836992101</v>
      </c>
      <c r="O167">
        <v>4612.5415523987904</v>
      </c>
      <c r="P167">
        <v>2195.6346430400799</v>
      </c>
      <c r="Q167">
        <v>2368.5156087488699</v>
      </c>
      <c r="R167">
        <v>3777.5386802969801</v>
      </c>
      <c r="S167">
        <v>3998.6995150160101</v>
      </c>
      <c r="T167">
        <v>4048.3300956322901</v>
      </c>
      <c r="U167">
        <v>4045.4480081440902</v>
      </c>
    </row>
    <row r="168" spans="1:21" x14ac:dyDescent="0.2">
      <c r="A168" t="s">
        <v>674</v>
      </c>
      <c r="B168" t="s">
        <v>596</v>
      </c>
      <c r="C168" t="s">
        <v>595</v>
      </c>
      <c r="D168" t="s">
        <v>594</v>
      </c>
      <c r="E168" t="s">
        <v>16</v>
      </c>
      <c r="F168" t="s">
        <v>17</v>
      </c>
      <c r="G168" t="s">
        <v>24</v>
      </c>
      <c r="H168">
        <v>0.70720000000000005</v>
      </c>
      <c r="I168" t="s">
        <v>15</v>
      </c>
      <c r="J168">
        <v>3459.79004703193</v>
      </c>
      <c r="K168">
        <v>3049.8217316048499</v>
      </c>
      <c r="L168">
        <v>3000.7167307181899</v>
      </c>
      <c r="M168">
        <v>10087.478487779999</v>
      </c>
      <c r="N168">
        <v>10460.9595272356</v>
      </c>
      <c r="O168">
        <v>10469.848593345299</v>
      </c>
      <c r="P168">
        <v>2294.3736807897699</v>
      </c>
      <c r="Q168">
        <v>2820.5622172161902</v>
      </c>
      <c r="R168">
        <v>3466.6148563262</v>
      </c>
      <c r="S168">
        <v>6344.5494279181903</v>
      </c>
      <c r="T168">
        <v>6327.2764784618303</v>
      </c>
      <c r="U168">
        <v>6327.4374866213202</v>
      </c>
    </row>
    <row r="169" spans="1:21" x14ac:dyDescent="0.2">
      <c r="A169" t="s">
        <v>674</v>
      </c>
      <c r="B169" t="s">
        <v>593</v>
      </c>
      <c r="C169" t="s">
        <v>592</v>
      </c>
      <c r="D169" t="s">
        <v>591</v>
      </c>
      <c r="E169" t="s">
        <v>16</v>
      </c>
      <c r="F169" t="s">
        <v>17</v>
      </c>
      <c r="G169" t="s">
        <v>24</v>
      </c>
      <c r="H169">
        <v>0.79949999999999999</v>
      </c>
      <c r="I169" t="s">
        <v>15</v>
      </c>
      <c r="J169">
        <v>365268.290456024</v>
      </c>
      <c r="K169">
        <v>222142.38104582601</v>
      </c>
      <c r="L169">
        <v>274426.989494059</v>
      </c>
      <c r="M169">
        <v>692532.26013415901</v>
      </c>
      <c r="N169">
        <v>708712.81627675495</v>
      </c>
      <c r="O169">
        <v>644873.21714308602</v>
      </c>
      <c r="P169">
        <v>302721.53823721799</v>
      </c>
      <c r="Q169">
        <v>358211.154577029</v>
      </c>
      <c r="R169">
        <v>325887.28944642597</v>
      </c>
      <c r="S169">
        <v>425793.44737298501</v>
      </c>
      <c r="T169">
        <v>425797.366276966</v>
      </c>
      <c r="U169">
        <v>425326.57129929803</v>
      </c>
    </row>
    <row r="170" spans="1:21" x14ac:dyDescent="0.2">
      <c r="A170" t="s">
        <v>674</v>
      </c>
      <c r="B170" t="s">
        <v>590</v>
      </c>
      <c r="C170" t="s">
        <v>589</v>
      </c>
      <c r="D170" t="s">
        <v>588</v>
      </c>
      <c r="E170" t="s">
        <v>16</v>
      </c>
      <c r="F170" t="s">
        <v>17</v>
      </c>
      <c r="G170" t="s">
        <v>24</v>
      </c>
      <c r="H170">
        <v>0.86619999999999997</v>
      </c>
      <c r="I170" t="s">
        <v>15</v>
      </c>
      <c r="J170">
        <v>2426.8996120116699</v>
      </c>
      <c r="K170">
        <v>1911.76626850605</v>
      </c>
      <c r="L170">
        <v>1642.7059146485201</v>
      </c>
      <c r="M170">
        <v>10951.767068891801</v>
      </c>
      <c r="N170">
        <v>11426.853623877099</v>
      </c>
      <c r="O170">
        <v>7881.3271184494697</v>
      </c>
      <c r="P170">
        <v>633.19578753826204</v>
      </c>
      <c r="Q170">
        <v>670.45214173783802</v>
      </c>
      <c r="R170">
        <v>841.24768969010097</v>
      </c>
      <c r="S170">
        <v>4571.6631805076804</v>
      </c>
      <c r="T170">
        <v>4442.5090582394596</v>
      </c>
      <c r="U170">
        <v>4583.6754384474398</v>
      </c>
    </row>
    <row r="172" spans="1:21" x14ac:dyDescent="0.2">
      <c r="A172" t="s">
        <v>800</v>
      </c>
      <c r="B172" t="s">
        <v>799</v>
      </c>
      <c r="C172" t="s">
        <v>798</v>
      </c>
      <c r="D172" t="s">
        <v>797</v>
      </c>
      <c r="E172" t="s">
        <v>68</v>
      </c>
      <c r="F172" t="s">
        <v>68</v>
      </c>
      <c r="G172" t="s">
        <v>24</v>
      </c>
      <c r="H172">
        <v>0.72299999999999998</v>
      </c>
      <c r="I172" t="s">
        <v>796</v>
      </c>
      <c r="J172">
        <v>25354.784891393701</v>
      </c>
      <c r="K172">
        <v>41564.961832837398</v>
      </c>
      <c r="L172">
        <v>23542.9206987863</v>
      </c>
      <c r="M172">
        <v>66740.863095162596</v>
      </c>
      <c r="N172">
        <v>66244.573497108198</v>
      </c>
      <c r="O172">
        <v>70718.465426277297</v>
      </c>
      <c r="P172">
        <v>42569.948368290497</v>
      </c>
      <c r="Q172">
        <v>47418.686381950902</v>
      </c>
      <c r="R172">
        <v>54542.645155209102</v>
      </c>
      <c r="S172">
        <v>43073.820248425603</v>
      </c>
      <c r="T172">
        <v>43003.450103542302</v>
      </c>
      <c r="U172">
        <v>43017.7213682234</v>
      </c>
    </row>
    <row r="173" spans="1:21" x14ac:dyDescent="0.2">
      <c r="A173" t="s">
        <v>800</v>
      </c>
      <c r="B173" t="s">
        <v>795</v>
      </c>
      <c r="C173" t="s">
        <v>724</v>
      </c>
      <c r="D173" t="s">
        <v>794</v>
      </c>
      <c r="E173" t="s">
        <v>54</v>
      </c>
      <c r="F173" t="s">
        <v>160</v>
      </c>
      <c r="G173" t="s">
        <v>24</v>
      </c>
      <c r="H173">
        <v>0.89929999999999999</v>
      </c>
      <c r="I173" t="s">
        <v>793</v>
      </c>
      <c r="J173">
        <v>19752.1845638593</v>
      </c>
      <c r="K173">
        <v>15816.819500109599</v>
      </c>
      <c r="L173">
        <v>16843.1368555837</v>
      </c>
      <c r="M173">
        <v>43851.151123298499</v>
      </c>
      <c r="N173">
        <v>36510.5945601567</v>
      </c>
      <c r="O173">
        <v>44239.691774261599</v>
      </c>
      <c r="P173">
        <v>20846.6600560966</v>
      </c>
      <c r="Q173">
        <v>22021.077156545201</v>
      </c>
      <c r="R173">
        <v>28013.2262145108</v>
      </c>
      <c r="S173">
        <v>20206.4928671132</v>
      </c>
      <c r="T173">
        <v>20316.171750966299</v>
      </c>
      <c r="U173">
        <v>20134.7923423258</v>
      </c>
    </row>
    <row r="174" spans="1:21" x14ac:dyDescent="0.2">
      <c r="A174" t="s">
        <v>800</v>
      </c>
      <c r="B174" t="s">
        <v>792</v>
      </c>
      <c r="C174" t="s">
        <v>791</v>
      </c>
      <c r="D174" t="s">
        <v>790</v>
      </c>
      <c r="E174" t="s">
        <v>94</v>
      </c>
      <c r="F174" t="s">
        <v>364</v>
      </c>
      <c r="G174" t="s">
        <v>125</v>
      </c>
      <c r="H174">
        <v>0.96589999999999998</v>
      </c>
      <c r="I174" t="s">
        <v>789</v>
      </c>
      <c r="J174">
        <v>1611.72825500715</v>
      </c>
      <c r="K174">
        <v>1287.97427790245</v>
      </c>
      <c r="L174">
        <v>1255.56417456073</v>
      </c>
      <c r="M174">
        <v>3674.91604229224</v>
      </c>
      <c r="N174">
        <v>3289.2607966250598</v>
      </c>
      <c r="O174">
        <v>3880.64013305762</v>
      </c>
      <c r="P174">
        <v>2433.22731791975</v>
      </c>
      <c r="Q174">
        <v>2305.8799602426898</v>
      </c>
      <c r="R174">
        <v>2623.89896296196</v>
      </c>
      <c r="S174">
        <v>2051.01383129958</v>
      </c>
      <c r="T174">
        <v>2058.8032701239599</v>
      </c>
      <c r="U174">
        <v>2051.7282198707398</v>
      </c>
    </row>
    <row r="175" spans="1:21" x14ac:dyDescent="0.2">
      <c r="A175" t="s">
        <v>800</v>
      </c>
      <c r="B175" t="s">
        <v>788</v>
      </c>
      <c r="C175" t="s">
        <v>787</v>
      </c>
      <c r="D175" t="s">
        <v>786</v>
      </c>
      <c r="E175" t="s">
        <v>68</v>
      </c>
      <c r="F175" t="s">
        <v>68</v>
      </c>
      <c r="G175" t="s">
        <v>24</v>
      </c>
      <c r="H175">
        <v>0.69920000000000004</v>
      </c>
      <c r="I175" t="s">
        <v>785</v>
      </c>
      <c r="J175">
        <v>1870.2892031772001</v>
      </c>
      <c r="K175">
        <v>1515.7077784696301</v>
      </c>
      <c r="L175">
        <v>1320.9017543161599</v>
      </c>
      <c r="M175">
        <v>76554.774781520304</v>
      </c>
      <c r="N175">
        <v>69102.437777089901</v>
      </c>
      <c r="O175">
        <v>63261.9930894266</v>
      </c>
      <c r="P175">
        <v>42213.301535079503</v>
      </c>
      <c r="Q175">
        <v>44382.453238948801</v>
      </c>
      <c r="R175">
        <v>54975.766517853597</v>
      </c>
      <c r="S175">
        <v>35415.284997276802</v>
      </c>
      <c r="T175">
        <v>35409.9186738719</v>
      </c>
      <c r="U175">
        <v>35186.99158165</v>
      </c>
    </row>
    <row r="176" spans="1:21" x14ac:dyDescent="0.2">
      <c r="A176" t="s">
        <v>800</v>
      </c>
      <c r="B176" t="s">
        <v>784</v>
      </c>
      <c r="C176" t="s">
        <v>152</v>
      </c>
      <c r="D176" t="s">
        <v>783</v>
      </c>
      <c r="E176" t="s">
        <v>55</v>
      </c>
      <c r="F176" t="s">
        <v>55</v>
      </c>
      <c r="G176" t="s">
        <v>18</v>
      </c>
      <c r="H176">
        <v>0.66249999999999998</v>
      </c>
      <c r="I176" t="s">
        <v>782</v>
      </c>
      <c r="J176">
        <v>3032.5327478798699</v>
      </c>
      <c r="K176">
        <v>2558.75120966645</v>
      </c>
      <c r="L176">
        <v>2709.4303868218699</v>
      </c>
      <c r="M176">
        <v>12721.7810832826</v>
      </c>
      <c r="N176">
        <v>13032.2319186276</v>
      </c>
      <c r="O176">
        <v>13975.1355795775</v>
      </c>
      <c r="P176">
        <v>5304.2981324922703</v>
      </c>
      <c r="Q176">
        <v>5871.44509260412</v>
      </c>
      <c r="R176">
        <v>6893.7378815689199</v>
      </c>
      <c r="S176">
        <v>7833.1383483650498</v>
      </c>
      <c r="T176">
        <v>7797.1640991463</v>
      </c>
      <c r="U176">
        <v>7748.2925588448497</v>
      </c>
    </row>
    <row r="177" spans="1:21" x14ac:dyDescent="0.2">
      <c r="A177" t="s">
        <v>800</v>
      </c>
      <c r="B177" t="s">
        <v>781</v>
      </c>
      <c r="C177" t="s">
        <v>780</v>
      </c>
      <c r="D177" t="s">
        <v>779</v>
      </c>
      <c r="E177" t="s">
        <v>68</v>
      </c>
      <c r="F177" t="s">
        <v>68</v>
      </c>
      <c r="G177" t="s">
        <v>24</v>
      </c>
      <c r="H177">
        <v>0.76659999999999995</v>
      </c>
      <c r="I177" t="s">
        <v>778</v>
      </c>
      <c r="J177">
        <v>1956.7903425925001</v>
      </c>
      <c r="K177">
        <v>1755.38897596738</v>
      </c>
      <c r="L177">
        <v>2029.23529929246</v>
      </c>
      <c r="M177">
        <v>9943.1052372852791</v>
      </c>
      <c r="N177">
        <v>9374.3170695877197</v>
      </c>
      <c r="O177">
        <v>9074.9759979600894</v>
      </c>
      <c r="P177">
        <v>7086.9697091657999</v>
      </c>
      <c r="Q177">
        <v>7296.6034017059401</v>
      </c>
      <c r="R177">
        <v>6715.8860465702101</v>
      </c>
      <c r="S177">
        <v>6528.8357759698001</v>
      </c>
      <c r="T177">
        <v>6553.1751230707996</v>
      </c>
      <c r="U177">
        <v>6577.58504291999</v>
      </c>
    </row>
    <row r="178" spans="1:21" x14ac:dyDescent="0.2">
      <c r="A178" t="s">
        <v>800</v>
      </c>
      <c r="B178" t="s">
        <v>777</v>
      </c>
      <c r="C178" t="s">
        <v>776</v>
      </c>
      <c r="D178" t="s">
        <v>775</v>
      </c>
      <c r="E178" t="s">
        <v>23</v>
      </c>
      <c r="F178" t="s">
        <v>23</v>
      </c>
      <c r="G178" t="s">
        <v>18</v>
      </c>
      <c r="H178">
        <v>0.60029999999999994</v>
      </c>
      <c r="I178" t="s">
        <v>774</v>
      </c>
      <c r="J178">
        <v>8646.7874492352894</v>
      </c>
      <c r="K178">
        <v>7536.87255516402</v>
      </c>
      <c r="L178">
        <v>8463.2195853080393</v>
      </c>
      <c r="M178">
        <v>18145.1736596542</v>
      </c>
      <c r="N178">
        <v>18471.855489652498</v>
      </c>
      <c r="O178">
        <v>17217.688867069599</v>
      </c>
      <c r="P178">
        <v>11506.2463144872</v>
      </c>
      <c r="Q178">
        <v>10588.8093446404</v>
      </c>
      <c r="R178">
        <v>12189.5595582924</v>
      </c>
      <c r="S178">
        <v>14904.443712162099</v>
      </c>
      <c r="T178">
        <v>14890.8202831657</v>
      </c>
      <c r="U178">
        <v>14869.1973624068</v>
      </c>
    </row>
    <row r="179" spans="1:21" x14ac:dyDescent="0.2">
      <c r="A179" t="s">
        <v>800</v>
      </c>
      <c r="B179" t="s">
        <v>773</v>
      </c>
      <c r="C179" t="s">
        <v>772</v>
      </c>
      <c r="D179" t="s">
        <v>771</v>
      </c>
      <c r="E179" t="s">
        <v>311</v>
      </c>
      <c r="F179" t="s">
        <v>310</v>
      </c>
      <c r="G179" t="s">
        <v>24</v>
      </c>
      <c r="H179">
        <v>0.82179999999999997</v>
      </c>
      <c r="I179" t="s">
        <v>770</v>
      </c>
      <c r="J179">
        <v>9071.2218560091806</v>
      </c>
      <c r="K179">
        <v>7847.6787899957699</v>
      </c>
      <c r="L179">
        <v>8252.4718933271397</v>
      </c>
      <c r="M179">
        <v>21177.946438814401</v>
      </c>
      <c r="N179">
        <v>19143.2283939628</v>
      </c>
      <c r="O179">
        <v>29755.219090044699</v>
      </c>
      <c r="P179">
        <v>11736.7293961383</v>
      </c>
      <c r="Q179">
        <v>11515.058842705799</v>
      </c>
      <c r="R179">
        <v>15246.230778298301</v>
      </c>
      <c r="S179">
        <v>15569.558197583799</v>
      </c>
      <c r="T179">
        <v>15404.7276804335</v>
      </c>
      <c r="U179">
        <v>15389.5178798662</v>
      </c>
    </row>
    <row r="180" spans="1:21" x14ac:dyDescent="0.2">
      <c r="A180" t="s">
        <v>800</v>
      </c>
      <c r="B180" t="s">
        <v>769</v>
      </c>
      <c r="C180" t="s">
        <v>768</v>
      </c>
      <c r="D180" t="s">
        <v>767</v>
      </c>
      <c r="E180" t="s">
        <v>23</v>
      </c>
      <c r="F180" t="s">
        <v>766</v>
      </c>
      <c r="G180" t="s">
        <v>125</v>
      </c>
      <c r="H180">
        <v>0.99680000000000002</v>
      </c>
      <c r="I180" t="s">
        <v>765</v>
      </c>
      <c r="J180">
        <v>1552.6668408092</v>
      </c>
      <c r="K180">
        <v>1520.5354611446301</v>
      </c>
      <c r="L180">
        <v>1662.03629612444</v>
      </c>
      <c r="M180">
        <v>6804.96095059872</v>
      </c>
      <c r="N180">
        <v>7406.1949202630503</v>
      </c>
      <c r="O180">
        <v>6497.3576297911504</v>
      </c>
      <c r="P180">
        <v>4863.0573533636998</v>
      </c>
      <c r="Q180">
        <v>4256.0674302453099</v>
      </c>
      <c r="R180">
        <v>3973.17687551466</v>
      </c>
      <c r="S180">
        <v>4540.33998205437</v>
      </c>
      <c r="T180">
        <v>4506.5228845237498</v>
      </c>
      <c r="U180">
        <v>4545.6077345511603</v>
      </c>
    </row>
    <row r="181" spans="1:21" x14ac:dyDescent="0.2">
      <c r="A181" t="s">
        <v>800</v>
      </c>
      <c r="B181" t="s">
        <v>764</v>
      </c>
      <c r="C181" t="s">
        <v>763</v>
      </c>
      <c r="D181" t="s">
        <v>762</v>
      </c>
      <c r="E181" t="s">
        <v>16</v>
      </c>
      <c r="F181" t="s">
        <v>17</v>
      </c>
      <c r="G181" t="s">
        <v>125</v>
      </c>
      <c r="H181">
        <v>0.77339999999999998</v>
      </c>
      <c r="I181" t="s">
        <v>761</v>
      </c>
      <c r="J181">
        <v>815.39725722242895</v>
      </c>
      <c r="K181">
        <v>730.82716741118895</v>
      </c>
      <c r="L181">
        <v>674.90658415586302</v>
      </c>
      <c r="M181">
        <v>2819.10827734853</v>
      </c>
      <c r="N181">
        <v>2459.5540022928799</v>
      </c>
      <c r="O181">
        <v>2700.4812931833198</v>
      </c>
      <c r="P181">
        <v>1576.0868366985601</v>
      </c>
      <c r="Q181">
        <v>1234.43018302668</v>
      </c>
      <c r="R181">
        <v>1120.7098301629801</v>
      </c>
      <c r="S181">
        <v>1504.0392701606399</v>
      </c>
      <c r="T181">
        <v>1498.4830647101001</v>
      </c>
      <c r="U181">
        <v>1490.7927523124899</v>
      </c>
    </row>
    <row r="182" spans="1:21" x14ac:dyDescent="0.2">
      <c r="A182" t="s">
        <v>800</v>
      </c>
      <c r="B182" t="s">
        <v>760</v>
      </c>
      <c r="C182" t="s">
        <v>759</v>
      </c>
      <c r="D182" t="s">
        <v>758</v>
      </c>
      <c r="E182" t="s">
        <v>16</v>
      </c>
      <c r="F182" t="s">
        <v>49</v>
      </c>
      <c r="G182" t="s">
        <v>18</v>
      </c>
      <c r="H182">
        <v>0.63270000000000004</v>
      </c>
      <c r="I182" t="s">
        <v>757</v>
      </c>
      <c r="J182">
        <v>9514.3579435657302</v>
      </c>
      <c r="K182">
        <v>8363.2781336710505</v>
      </c>
      <c r="L182">
        <v>8396.0332230289296</v>
      </c>
      <c r="M182">
        <v>41742.860399744401</v>
      </c>
      <c r="N182">
        <v>39954.213658107299</v>
      </c>
      <c r="O182">
        <v>33753.987914097001</v>
      </c>
      <c r="P182">
        <v>18199.009288289799</v>
      </c>
      <c r="Q182">
        <v>19493.078763915499</v>
      </c>
      <c r="R182">
        <v>21169.188893983301</v>
      </c>
      <c r="S182">
        <v>19430.888364864099</v>
      </c>
      <c r="T182">
        <v>19430.0430158032</v>
      </c>
      <c r="U182">
        <v>19488.287297249401</v>
      </c>
    </row>
    <row r="183" spans="1:21" x14ac:dyDescent="0.2">
      <c r="A183" t="s">
        <v>800</v>
      </c>
      <c r="B183" t="s">
        <v>756</v>
      </c>
      <c r="C183" t="s">
        <v>755</v>
      </c>
      <c r="D183" t="s">
        <v>754</v>
      </c>
      <c r="E183" t="s">
        <v>23</v>
      </c>
      <c r="F183" t="s">
        <v>23</v>
      </c>
      <c r="G183" t="s">
        <v>18</v>
      </c>
      <c r="H183">
        <v>0.59450000000000003</v>
      </c>
      <c r="I183" t="s">
        <v>753</v>
      </c>
      <c r="J183">
        <v>12879.3559372645</v>
      </c>
      <c r="K183">
        <v>16741.287712432299</v>
      </c>
      <c r="L183">
        <v>14507.6559759827</v>
      </c>
      <c r="M183">
        <v>63122.320542077803</v>
      </c>
      <c r="N183">
        <v>67579.124570359098</v>
      </c>
      <c r="O183">
        <v>66347.471508395407</v>
      </c>
      <c r="P183">
        <v>37879.612951165</v>
      </c>
      <c r="Q183">
        <v>37688.856287191797</v>
      </c>
      <c r="R183">
        <v>30675.0224329087</v>
      </c>
      <c r="S183">
        <v>38439.563737730801</v>
      </c>
      <c r="T183">
        <v>37234.416915637798</v>
      </c>
      <c r="U183">
        <v>38360.349281032097</v>
      </c>
    </row>
    <row r="184" spans="1:21" x14ac:dyDescent="0.2">
      <c r="A184" t="s">
        <v>800</v>
      </c>
      <c r="B184" t="s">
        <v>752</v>
      </c>
      <c r="C184" t="s">
        <v>751</v>
      </c>
      <c r="D184" t="s">
        <v>750</v>
      </c>
      <c r="E184" t="s">
        <v>23</v>
      </c>
      <c r="F184" t="s">
        <v>23</v>
      </c>
      <c r="G184" t="s">
        <v>18</v>
      </c>
      <c r="H184">
        <v>0.50609999999999999</v>
      </c>
      <c r="I184" t="s">
        <v>749</v>
      </c>
      <c r="J184">
        <v>3169.76444825198</v>
      </c>
      <c r="K184">
        <v>2288.1098361149602</v>
      </c>
      <c r="L184">
        <v>2236.0287097761202</v>
      </c>
      <c r="M184">
        <v>46475.191329854402</v>
      </c>
      <c r="N184">
        <v>41178.726206664898</v>
      </c>
      <c r="O184">
        <v>180697.000787472</v>
      </c>
      <c r="P184">
        <v>44966.3372140391</v>
      </c>
      <c r="Q184">
        <v>55274.446349588303</v>
      </c>
      <c r="R184">
        <v>51533.733326539899</v>
      </c>
      <c r="S184">
        <v>35368.515210568898</v>
      </c>
      <c r="T184">
        <v>35474.698149544303</v>
      </c>
      <c r="U184">
        <v>35254.134446625802</v>
      </c>
    </row>
    <row r="185" spans="1:21" x14ac:dyDescent="0.2">
      <c r="A185" t="s">
        <v>800</v>
      </c>
      <c r="B185" t="s">
        <v>748</v>
      </c>
      <c r="C185" t="s">
        <v>747</v>
      </c>
      <c r="D185" t="s">
        <v>746</v>
      </c>
      <c r="E185" t="s">
        <v>16</v>
      </c>
      <c r="F185" t="s">
        <v>17</v>
      </c>
      <c r="G185" t="s">
        <v>18</v>
      </c>
      <c r="H185">
        <v>0.65180000000000005</v>
      </c>
      <c r="I185" t="s">
        <v>745</v>
      </c>
      <c r="J185">
        <v>5949.7612526512203</v>
      </c>
      <c r="K185">
        <v>5828.4478556331396</v>
      </c>
      <c r="L185">
        <v>5737.0998087800699</v>
      </c>
      <c r="M185">
        <v>46215.937848399502</v>
      </c>
      <c r="N185">
        <v>44920.562925487196</v>
      </c>
      <c r="O185">
        <v>41171.729267816598</v>
      </c>
      <c r="P185">
        <v>22584.865462687099</v>
      </c>
      <c r="Q185">
        <v>19708.444866845999</v>
      </c>
      <c r="R185">
        <v>17627.823416132898</v>
      </c>
      <c r="S185">
        <v>22426.713247645199</v>
      </c>
      <c r="T185">
        <v>22429.421605637701</v>
      </c>
      <c r="U185">
        <v>22302.058922452699</v>
      </c>
    </row>
    <row r="186" spans="1:21" x14ac:dyDescent="0.2">
      <c r="A186" t="s">
        <v>800</v>
      </c>
      <c r="B186" t="s">
        <v>744</v>
      </c>
      <c r="C186" t="s">
        <v>743</v>
      </c>
      <c r="D186" t="s">
        <v>742</v>
      </c>
      <c r="E186" t="s">
        <v>16</v>
      </c>
      <c r="F186" t="s">
        <v>17</v>
      </c>
      <c r="G186" t="s">
        <v>125</v>
      </c>
      <c r="H186">
        <v>0.72119999999999995</v>
      </c>
      <c r="I186" t="s">
        <v>741</v>
      </c>
      <c r="J186">
        <v>4788.9467069423399</v>
      </c>
      <c r="K186">
        <v>2935.75302958368</v>
      </c>
      <c r="L186">
        <v>3437.3614694748599</v>
      </c>
      <c r="M186">
        <v>12303.267730923</v>
      </c>
      <c r="N186">
        <v>12169.0770858207</v>
      </c>
      <c r="O186">
        <v>11124.548154219399</v>
      </c>
      <c r="P186">
        <v>5660.7338421273498</v>
      </c>
      <c r="Q186">
        <v>7286.6665149379796</v>
      </c>
      <c r="R186">
        <v>7688.0624850798904</v>
      </c>
      <c r="S186">
        <v>7204.6087829766702</v>
      </c>
      <c r="T186">
        <v>7311.5753903703298</v>
      </c>
      <c r="U186">
        <v>7193.9774770364602</v>
      </c>
    </row>
    <row r="187" spans="1:21" x14ac:dyDescent="0.2">
      <c r="A187" t="s">
        <v>800</v>
      </c>
      <c r="B187" t="s">
        <v>740</v>
      </c>
      <c r="C187" t="s">
        <v>739</v>
      </c>
      <c r="D187" t="s">
        <v>738</v>
      </c>
      <c r="E187" t="s">
        <v>39</v>
      </c>
      <c r="F187" t="s">
        <v>180</v>
      </c>
      <c r="G187" t="s">
        <v>24</v>
      </c>
      <c r="H187">
        <v>0.56069999999999998</v>
      </c>
      <c r="I187" t="s">
        <v>737</v>
      </c>
      <c r="J187">
        <v>3877.3968566271901</v>
      </c>
      <c r="K187">
        <v>3320.8871421830099</v>
      </c>
      <c r="L187">
        <v>3517.7236359424201</v>
      </c>
      <c r="M187">
        <v>11992.543715034901</v>
      </c>
      <c r="N187">
        <v>10889.497685369401</v>
      </c>
      <c r="O187">
        <v>12610.548535882899</v>
      </c>
      <c r="P187">
        <v>6342.8746435097501</v>
      </c>
      <c r="Q187">
        <v>6694.2425909864396</v>
      </c>
      <c r="R187">
        <v>7906.8321941125296</v>
      </c>
      <c r="S187">
        <v>6932.8711043122803</v>
      </c>
      <c r="T187">
        <v>6966.5163014998698</v>
      </c>
      <c r="U187">
        <v>6933.4658862599199</v>
      </c>
    </row>
    <row r="188" spans="1:21" x14ac:dyDescent="0.2">
      <c r="A188" t="s">
        <v>800</v>
      </c>
      <c r="B188" t="s">
        <v>736</v>
      </c>
      <c r="C188" t="s">
        <v>735</v>
      </c>
      <c r="D188" t="s">
        <v>734</v>
      </c>
      <c r="E188" t="s">
        <v>74</v>
      </c>
      <c r="F188" t="s">
        <v>74</v>
      </c>
      <c r="G188" t="s">
        <v>24</v>
      </c>
      <c r="H188">
        <v>0.85960000000000003</v>
      </c>
      <c r="I188" t="s">
        <v>733</v>
      </c>
      <c r="J188">
        <v>1128.6633437452899</v>
      </c>
      <c r="K188">
        <v>762.98223137342495</v>
      </c>
      <c r="L188">
        <v>778.42181171709103</v>
      </c>
      <c r="M188">
        <v>21648.624997117699</v>
      </c>
      <c r="N188">
        <v>19911.585179445501</v>
      </c>
      <c r="O188">
        <v>85730.952819243801</v>
      </c>
      <c r="P188">
        <v>22314.624558863299</v>
      </c>
      <c r="Q188">
        <v>26596.195536020099</v>
      </c>
      <c r="R188">
        <v>25938.549106005299</v>
      </c>
      <c r="S188">
        <v>19396.7874392421</v>
      </c>
      <c r="T188">
        <v>19091.9890797798</v>
      </c>
      <c r="U188">
        <v>19029.9947147167</v>
      </c>
    </row>
    <row r="189" spans="1:21" x14ac:dyDescent="0.2">
      <c r="A189" t="s">
        <v>800</v>
      </c>
      <c r="B189" t="s">
        <v>732</v>
      </c>
      <c r="C189" t="s">
        <v>731</v>
      </c>
      <c r="D189" t="s">
        <v>730</v>
      </c>
      <c r="E189" t="s">
        <v>68</v>
      </c>
      <c r="F189" t="s">
        <v>68</v>
      </c>
      <c r="G189" t="s">
        <v>24</v>
      </c>
      <c r="H189">
        <v>0.91990000000000005</v>
      </c>
      <c r="I189" t="s">
        <v>729</v>
      </c>
      <c r="J189">
        <v>20348.499489754398</v>
      </c>
      <c r="K189">
        <v>19119.341928244801</v>
      </c>
      <c r="L189">
        <v>30525.126166735201</v>
      </c>
      <c r="M189">
        <v>176255.672891783</v>
      </c>
      <c r="N189">
        <v>106652.854151778</v>
      </c>
      <c r="O189">
        <v>184247.893951412</v>
      </c>
      <c r="P189">
        <v>80779.156696997103</v>
      </c>
      <c r="Q189">
        <v>82830.965634162596</v>
      </c>
      <c r="R189">
        <v>85884.815255410402</v>
      </c>
      <c r="S189">
        <v>88423.511752368402</v>
      </c>
      <c r="T189">
        <v>89872.000317605503</v>
      </c>
      <c r="U189">
        <v>93849.997472940595</v>
      </c>
    </row>
    <row r="190" spans="1:21" x14ac:dyDescent="0.2">
      <c r="A190" t="s">
        <v>800</v>
      </c>
      <c r="B190" t="s">
        <v>728</v>
      </c>
      <c r="C190" t="s">
        <v>519</v>
      </c>
      <c r="D190" t="s">
        <v>727</v>
      </c>
      <c r="E190" t="s">
        <v>54</v>
      </c>
      <c r="F190" t="s">
        <v>150</v>
      </c>
      <c r="G190" t="s">
        <v>18</v>
      </c>
      <c r="H190">
        <v>0.72770000000000001</v>
      </c>
      <c r="I190" t="s">
        <v>726</v>
      </c>
      <c r="J190">
        <v>4254.09896448778</v>
      </c>
      <c r="K190">
        <v>3021.2662448777901</v>
      </c>
      <c r="L190">
        <v>3328.6047442317199</v>
      </c>
      <c r="M190">
        <v>24271.343494096</v>
      </c>
      <c r="N190">
        <v>23154.769717163301</v>
      </c>
      <c r="O190">
        <v>20128.161048572001</v>
      </c>
      <c r="P190">
        <v>15749.9558954147</v>
      </c>
      <c r="Q190">
        <v>14114.6821153867</v>
      </c>
      <c r="R190">
        <v>13392.958512348299</v>
      </c>
      <c r="S190">
        <v>16433.749912639702</v>
      </c>
      <c r="T190">
        <v>16462.187205037299</v>
      </c>
      <c r="U190">
        <v>16336.4470630381</v>
      </c>
    </row>
    <row r="191" spans="1:21" x14ac:dyDescent="0.2">
      <c r="A191" t="s">
        <v>800</v>
      </c>
      <c r="B191" t="s">
        <v>725</v>
      </c>
      <c r="C191" t="s">
        <v>724</v>
      </c>
      <c r="D191" t="s">
        <v>723</v>
      </c>
      <c r="E191" t="s">
        <v>74</v>
      </c>
      <c r="F191" t="s">
        <v>74</v>
      </c>
      <c r="G191" t="s">
        <v>24</v>
      </c>
      <c r="H191">
        <v>0.92569999999999997</v>
      </c>
      <c r="I191" t="s">
        <v>722</v>
      </c>
      <c r="J191">
        <v>20551.770407701399</v>
      </c>
      <c r="K191">
        <v>17172.667723364899</v>
      </c>
      <c r="L191">
        <v>18377.642604361299</v>
      </c>
      <c r="M191">
        <v>81547.1622262194</v>
      </c>
      <c r="N191">
        <v>161991.19121707999</v>
      </c>
      <c r="O191">
        <v>79094.505838272293</v>
      </c>
      <c r="P191">
        <v>41958.840331727799</v>
      </c>
      <c r="Q191">
        <v>47072.624927476601</v>
      </c>
      <c r="R191">
        <v>50690.072100005003</v>
      </c>
      <c r="S191">
        <v>56709.688922273599</v>
      </c>
      <c r="T191">
        <v>59996.398693657</v>
      </c>
      <c r="U191">
        <v>63461.581675538699</v>
      </c>
    </row>
    <row r="192" spans="1:21" x14ac:dyDescent="0.2">
      <c r="A192" t="s">
        <v>800</v>
      </c>
      <c r="B192" t="s">
        <v>721</v>
      </c>
      <c r="C192" t="s">
        <v>720</v>
      </c>
      <c r="D192" t="s">
        <v>719</v>
      </c>
      <c r="E192" t="s">
        <v>718</v>
      </c>
      <c r="F192" t="s">
        <v>717</v>
      </c>
      <c r="G192" t="s">
        <v>125</v>
      </c>
      <c r="H192">
        <v>0.89429999999999998</v>
      </c>
      <c r="I192" t="s">
        <v>716</v>
      </c>
      <c r="J192">
        <v>3850.4843388449199</v>
      </c>
      <c r="K192">
        <v>3004.4345212752801</v>
      </c>
      <c r="L192">
        <v>3320.17164651851</v>
      </c>
      <c r="M192">
        <v>28845.408505983902</v>
      </c>
      <c r="N192">
        <v>24739.944112808898</v>
      </c>
      <c r="O192">
        <v>16779.048213929898</v>
      </c>
      <c r="P192">
        <v>7867.5720803071199</v>
      </c>
      <c r="Q192">
        <v>8717.8945373443894</v>
      </c>
      <c r="R192">
        <v>9283.7447302130695</v>
      </c>
      <c r="S192">
        <v>11472.320311534901</v>
      </c>
      <c r="T192">
        <v>11451.049016147999</v>
      </c>
      <c r="U192">
        <v>11493.770721773</v>
      </c>
    </row>
    <row r="193" spans="1:21" x14ac:dyDescent="0.2">
      <c r="A193" t="s">
        <v>800</v>
      </c>
      <c r="B193" t="s">
        <v>715</v>
      </c>
      <c r="C193" t="s">
        <v>710</v>
      </c>
      <c r="D193" t="s">
        <v>714</v>
      </c>
      <c r="E193" t="s">
        <v>23</v>
      </c>
      <c r="F193" t="s">
        <v>713</v>
      </c>
      <c r="G193" t="s">
        <v>18</v>
      </c>
      <c r="H193">
        <v>0.76149999999999995</v>
      </c>
      <c r="I193" t="s">
        <v>712</v>
      </c>
      <c r="J193">
        <v>15562.643371165799</v>
      </c>
      <c r="K193">
        <v>14839.2328403762</v>
      </c>
      <c r="L193">
        <v>14805.341423046801</v>
      </c>
      <c r="M193">
        <v>79810.046277429603</v>
      </c>
      <c r="N193">
        <v>76859.369873426404</v>
      </c>
      <c r="O193">
        <v>82554.057100232603</v>
      </c>
      <c r="P193">
        <v>48574.362326135299</v>
      </c>
      <c r="Q193">
        <v>52767.132570367598</v>
      </c>
      <c r="R193">
        <v>54782.6903976061</v>
      </c>
      <c r="S193">
        <v>48454.5892048116</v>
      </c>
      <c r="T193">
        <v>48259.247605272598</v>
      </c>
      <c r="U193">
        <v>48149.0912136646</v>
      </c>
    </row>
    <row r="194" spans="1:21" x14ac:dyDescent="0.2">
      <c r="A194" t="s">
        <v>800</v>
      </c>
      <c r="B194" t="s">
        <v>711</v>
      </c>
      <c r="C194" t="s">
        <v>710</v>
      </c>
      <c r="D194" t="s">
        <v>709</v>
      </c>
      <c r="E194" t="s">
        <v>68</v>
      </c>
      <c r="F194" t="s">
        <v>68</v>
      </c>
      <c r="G194" t="s">
        <v>125</v>
      </c>
      <c r="H194">
        <v>0.94779999999999998</v>
      </c>
      <c r="I194" t="s">
        <v>708</v>
      </c>
      <c r="J194">
        <v>1029.6198263707799</v>
      </c>
      <c r="K194">
        <v>736.69642918842499</v>
      </c>
      <c r="L194">
        <v>1094.6046505638899</v>
      </c>
      <c r="M194">
        <v>5983.7013222302003</v>
      </c>
      <c r="N194">
        <v>5612.4445151264399</v>
      </c>
      <c r="O194">
        <v>5653.8967548445098</v>
      </c>
      <c r="P194">
        <v>3270.1643611609102</v>
      </c>
      <c r="Q194">
        <v>3920.5084326584001</v>
      </c>
      <c r="R194">
        <v>3813.7230920383199</v>
      </c>
      <c r="S194">
        <v>3593.1102719528199</v>
      </c>
      <c r="T194">
        <v>3593.2298241788499</v>
      </c>
      <c r="U194">
        <v>3585.0281898174298</v>
      </c>
    </row>
    <row r="195" spans="1:21" x14ac:dyDescent="0.2">
      <c r="A195" t="s">
        <v>800</v>
      </c>
      <c r="B195" t="s">
        <v>707</v>
      </c>
      <c r="C195" t="s">
        <v>706</v>
      </c>
      <c r="D195" t="s">
        <v>705</v>
      </c>
      <c r="E195" t="s">
        <v>16</v>
      </c>
      <c r="F195" t="s">
        <v>17</v>
      </c>
      <c r="G195" t="s">
        <v>24</v>
      </c>
      <c r="H195">
        <v>0.84060000000000001</v>
      </c>
      <c r="I195" t="s">
        <v>15</v>
      </c>
      <c r="J195">
        <v>14414.271038364501</v>
      </c>
      <c r="K195">
        <v>9634.1765210661597</v>
      </c>
      <c r="L195">
        <v>10585.423738338101</v>
      </c>
      <c r="M195">
        <v>166861.28098220099</v>
      </c>
      <c r="N195">
        <v>134793.83813614899</v>
      </c>
      <c r="O195">
        <v>75294.946463527405</v>
      </c>
      <c r="P195">
        <v>46876.285719566797</v>
      </c>
      <c r="Q195">
        <v>43856.501084049902</v>
      </c>
      <c r="R195">
        <v>49513.076131498703</v>
      </c>
      <c r="S195">
        <v>57486.884846823399</v>
      </c>
      <c r="T195">
        <v>57212.881271112099</v>
      </c>
      <c r="U195">
        <v>57481.339443390403</v>
      </c>
    </row>
    <row r="196" spans="1:21" x14ac:dyDescent="0.2">
      <c r="A196" t="s">
        <v>800</v>
      </c>
      <c r="B196" t="s">
        <v>704</v>
      </c>
      <c r="C196" t="s">
        <v>703</v>
      </c>
      <c r="D196" t="s">
        <v>702</v>
      </c>
      <c r="E196" t="s">
        <v>16</v>
      </c>
      <c r="F196" t="s">
        <v>17</v>
      </c>
      <c r="G196" t="s">
        <v>24</v>
      </c>
      <c r="H196">
        <v>0.83950000000000002</v>
      </c>
      <c r="I196" t="s">
        <v>15</v>
      </c>
      <c r="J196">
        <v>72117.362120083999</v>
      </c>
      <c r="K196">
        <v>47210.067782807797</v>
      </c>
      <c r="L196">
        <v>52214.248498319103</v>
      </c>
      <c r="M196">
        <v>554287.48628286796</v>
      </c>
      <c r="N196">
        <v>472968.63845844398</v>
      </c>
      <c r="O196">
        <v>284265.63288192998</v>
      </c>
      <c r="P196">
        <v>230661.89639053601</v>
      </c>
      <c r="Q196">
        <v>239977.66147143699</v>
      </c>
      <c r="R196">
        <v>289841.275014207</v>
      </c>
      <c r="S196">
        <v>251489.78594011499</v>
      </c>
      <c r="T196">
        <v>250856.706079353</v>
      </c>
      <c r="U196">
        <v>250814.497512965</v>
      </c>
    </row>
    <row r="197" spans="1:21" x14ac:dyDescent="0.2">
      <c r="A197" t="s">
        <v>800</v>
      </c>
      <c r="B197" t="s">
        <v>701</v>
      </c>
      <c r="C197" t="s">
        <v>700</v>
      </c>
      <c r="D197" t="s">
        <v>699</v>
      </c>
      <c r="E197" t="s">
        <v>16</v>
      </c>
      <c r="F197" t="s">
        <v>17</v>
      </c>
      <c r="G197" t="s">
        <v>18</v>
      </c>
      <c r="H197">
        <v>0.73629999999999995</v>
      </c>
      <c r="I197" t="s">
        <v>15</v>
      </c>
      <c r="J197">
        <v>4542.4907640312204</v>
      </c>
      <c r="K197">
        <v>4152.37707293325</v>
      </c>
      <c r="L197">
        <v>4495.4903140900196</v>
      </c>
      <c r="M197">
        <v>19510.164033700799</v>
      </c>
      <c r="N197">
        <v>18841.905397523598</v>
      </c>
      <c r="O197">
        <v>21617.303392575901</v>
      </c>
      <c r="P197">
        <v>7532.7830387443</v>
      </c>
      <c r="Q197">
        <v>9138.8710294480697</v>
      </c>
      <c r="R197">
        <v>10913.2102917015</v>
      </c>
      <c r="S197">
        <v>11210.260518606799</v>
      </c>
      <c r="T197">
        <v>11244.4591318158</v>
      </c>
      <c r="U197">
        <v>11190.193625947801</v>
      </c>
    </row>
    <row r="198" spans="1:21" x14ac:dyDescent="0.2">
      <c r="A198" t="s">
        <v>800</v>
      </c>
      <c r="B198" t="s">
        <v>698</v>
      </c>
      <c r="C198" t="s">
        <v>697</v>
      </c>
      <c r="D198" t="s">
        <v>696</v>
      </c>
      <c r="E198" t="s">
        <v>164</v>
      </c>
      <c r="F198" t="s">
        <v>165</v>
      </c>
      <c r="G198" t="s">
        <v>121</v>
      </c>
      <c r="H198">
        <v>0.53069999999999995</v>
      </c>
      <c r="I198" t="s">
        <v>15</v>
      </c>
      <c r="J198">
        <v>12270.6480480559</v>
      </c>
      <c r="K198">
        <v>12524.857268350601</v>
      </c>
      <c r="L198">
        <v>34803.513297732999</v>
      </c>
      <c r="M198">
        <v>92056.308060039693</v>
      </c>
      <c r="N198">
        <v>83509.659777630193</v>
      </c>
      <c r="O198">
        <v>69285.255846290194</v>
      </c>
      <c r="P198">
        <v>73864.703389291302</v>
      </c>
      <c r="Q198">
        <v>70875.654252694905</v>
      </c>
      <c r="R198">
        <v>41275.7387686273</v>
      </c>
      <c r="S198">
        <v>7587.6560464451904</v>
      </c>
      <c r="T198">
        <v>7807.4868254557596</v>
      </c>
      <c r="U198">
        <v>6378.6489211464004</v>
      </c>
    </row>
    <row r="199" spans="1:21" x14ac:dyDescent="0.2">
      <c r="A199" t="s">
        <v>800</v>
      </c>
      <c r="B199" t="s">
        <v>695</v>
      </c>
      <c r="C199" t="s">
        <v>694</v>
      </c>
      <c r="D199" t="s">
        <v>693</v>
      </c>
      <c r="E199" t="s">
        <v>16</v>
      </c>
      <c r="F199" t="s">
        <v>17</v>
      </c>
      <c r="G199" t="s">
        <v>24</v>
      </c>
      <c r="H199">
        <v>0.72670000000000001</v>
      </c>
      <c r="I199" t="s">
        <v>15</v>
      </c>
      <c r="J199">
        <v>3089.9748812695998</v>
      </c>
      <c r="K199">
        <v>2744.45278600038</v>
      </c>
      <c r="L199">
        <v>2663.3022290079898</v>
      </c>
      <c r="M199">
        <v>6748.9328378598502</v>
      </c>
      <c r="N199">
        <v>7510.8062830364497</v>
      </c>
      <c r="O199">
        <v>5838.4136015271197</v>
      </c>
      <c r="P199">
        <v>3889.7716434076001</v>
      </c>
      <c r="Q199">
        <v>4213.2818588318796</v>
      </c>
      <c r="R199">
        <v>4111.1672861194702</v>
      </c>
      <c r="S199">
        <v>4256.4140247029</v>
      </c>
      <c r="T199">
        <v>4219.0476686447901</v>
      </c>
      <c r="U199">
        <v>4217.7763672564997</v>
      </c>
    </row>
    <row r="200" spans="1:21" x14ac:dyDescent="0.2">
      <c r="A200" t="s">
        <v>800</v>
      </c>
      <c r="B200" t="s">
        <v>692</v>
      </c>
      <c r="C200" t="s">
        <v>691</v>
      </c>
      <c r="D200" t="s">
        <v>690</v>
      </c>
      <c r="E200" t="s">
        <v>16</v>
      </c>
      <c r="F200" t="s">
        <v>17</v>
      </c>
      <c r="G200" t="s">
        <v>24</v>
      </c>
      <c r="H200">
        <v>0.83509999999999995</v>
      </c>
      <c r="I200" t="s">
        <v>15</v>
      </c>
      <c r="J200">
        <v>2672.3771143408499</v>
      </c>
      <c r="K200">
        <v>1285.46786126447</v>
      </c>
      <c r="L200">
        <v>1717.54609596215</v>
      </c>
      <c r="M200">
        <v>22965.962510401499</v>
      </c>
      <c r="N200">
        <v>18275.4515489646</v>
      </c>
      <c r="O200">
        <v>10632.834993525399</v>
      </c>
      <c r="P200">
        <v>7062.3990920972201</v>
      </c>
      <c r="Q200">
        <v>6580.6720767115703</v>
      </c>
      <c r="R200">
        <v>8345.1125411743596</v>
      </c>
      <c r="S200">
        <v>8429.4761059764605</v>
      </c>
      <c r="T200">
        <v>8387.3316940597997</v>
      </c>
      <c r="U200">
        <v>8349.9336718802206</v>
      </c>
    </row>
    <row r="201" spans="1:21" x14ac:dyDescent="0.2">
      <c r="A201" t="s">
        <v>800</v>
      </c>
      <c r="B201" t="s">
        <v>689</v>
      </c>
      <c r="C201" t="s">
        <v>688</v>
      </c>
      <c r="D201" t="s">
        <v>687</v>
      </c>
      <c r="E201" t="s">
        <v>30</v>
      </c>
      <c r="F201" t="s">
        <v>30</v>
      </c>
      <c r="G201" t="s">
        <v>121</v>
      </c>
      <c r="H201">
        <v>0.54579999999999995</v>
      </c>
      <c r="I201" t="s">
        <v>15</v>
      </c>
      <c r="J201">
        <v>773.48257797334497</v>
      </c>
      <c r="K201">
        <v>160.683242572643</v>
      </c>
      <c r="L201">
        <v>621.59446399036199</v>
      </c>
      <c r="M201">
        <v>12783.227778336301</v>
      </c>
      <c r="N201">
        <v>11177.4731456381</v>
      </c>
      <c r="O201">
        <v>45152.213293416797</v>
      </c>
      <c r="P201">
        <v>13252.3891307349</v>
      </c>
      <c r="Q201">
        <v>15097.239132451299</v>
      </c>
      <c r="R201">
        <v>14185.811258730801</v>
      </c>
      <c r="S201">
        <v>9241.3772184424197</v>
      </c>
      <c r="T201">
        <v>9331.4947507506495</v>
      </c>
      <c r="U201">
        <v>9237.9593552674705</v>
      </c>
    </row>
    <row r="202" spans="1:21" x14ac:dyDescent="0.2">
      <c r="A202" t="s">
        <v>800</v>
      </c>
      <c r="B202" t="s">
        <v>686</v>
      </c>
      <c r="C202" t="s">
        <v>685</v>
      </c>
      <c r="D202" t="s">
        <v>684</v>
      </c>
      <c r="E202" t="s">
        <v>16</v>
      </c>
      <c r="F202" t="s">
        <v>17</v>
      </c>
      <c r="G202" t="s">
        <v>24</v>
      </c>
      <c r="H202">
        <v>0.8982</v>
      </c>
      <c r="I202" t="s">
        <v>15</v>
      </c>
      <c r="J202">
        <v>12398.634010896099</v>
      </c>
      <c r="K202">
        <v>7966.6256688455896</v>
      </c>
      <c r="L202">
        <v>8410.0312720197398</v>
      </c>
      <c r="M202">
        <v>81470.535326962199</v>
      </c>
      <c r="N202">
        <v>68835.584603062802</v>
      </c>
      <c r="O202">
        <v>40107.241830305698</v>
      </c>
      <c r="P202">
        <v>31090.217131878198</v>
      </c>
      <c r="Q202">
        <v>32340.2258645437</v>
      </c>
      <c r="R202">
        <v>39396.027724424799</v>
      </c>
      <c r="S202">
        <v>35735.656406269103</v>
      </c>
      <c r="T202">
        <v>35890.409674814699</v>
      </c>
      <c r="U202">
        <v>35732.777027010197</v>
      </c>
    </row>
    <row r="203" spans="1:21" x14ac:dyDescent="0.2">
      <c r="A203" t="s">
        <v>800</v>
      </c>
      <c r="B203" t="s">
        <v>683</v>
      </c>
      <c r="C203" t="s">
        <v>682</v>
      </c>
      <c r="D203" t="s">
        <v>681</v>
      </c>
      <c r="E203" t="s">
        <v>54</v>
      </c>
      <c r="F203" t="s">
        <v>150</v>
      </c>
      <c r="G203" t="s">
        <v>18</v>
      </c>
      <c r="H203">
        <v>0.50039999999999996</v>
      </c>
      <c r="I203" t="s">
        <v>15</v>
      </c>
      <c r="J203">
        <v>22434.517829247899</v>
      </c>
      <c r="K203">
        <v>19481.501118030301</v>
      </c>
      <c r="L203">
        <v>19219.586177512701</v>
      </c>
      <c r="M203">
        <v>89322.103774875199</v>
      </c>
      <c r="N203">
        <v>81229.107201162202</v>
      </c>
      <c r="O203">
        <v>85244.185146036994</v>
      </c>
      <c r="P203">
        <v>49527.451410549402</v>
      </c>
      <c r="Q203">
        <v>56873.465739454601</v>
      </c>
      <c r="R203">
        <v>60117.879350283001</v>
      </c>
      <c r="S203">
        <v>41819.527045451403</v>
      </c>
      <c r="T203">
        <v>41760.542588085802</v>
      </c>
      <c r="U203">
        <v>41638.742849063397</v>
      </c>
    </row>
    <row r="204" spans="1:21" x14ac:dyDescent="0.2">
      <c r="A204" t="s">
        <v>800</v>
      </c>
      <c r="B204" t="s">
        <v>680</v>
      </c>
      <c r="C204" t="s">
        <v>679</v>
      </c>
      <c r="D204" t="s">
        <v>678</v>
      </c>
      <c r="E204" t="s">
        <v>16</v>
      </c>
      <c r="F204" t="s">
        <v>17</v>
      </c>
      <c r="G204" t="s">
        <v>24</v>
      </c>
      <c r="H204">
        <v>0.72140000000000004</v>
      </c>
      <c r="I204" t="s">
        <v>15</v>
      </c>
      <c r="J204">
        <v>8464.5180340382994</v>
      </c>
      <c r="K204">
        <v>7494.6241855523704</v>
      </c>
      <c r="L204">
        <v>6458.1755745318997</v>
      </c>
      <c r="M204">
        <v>25099.173042347698</v>
      </c>
      <c r="N204">
        <v>26426.538436834799</v>
      </c>
      <c r="O204">
        <v>21235.775126653301</v>
      </c>
      <c r="P204">
        <v>11714.1403782773</v>
      </c>
      <c r="Q204">
        <v>11846.132100789901</v>
      </c>
      <c r="R204">
        <v>12302.418239842</v>
      </c>
      <c r="S204">
        <v>13735.996049285501</v>
      </c>
      <c r="T204">
        <v>13739.7422476581</v>
      </c>
      <c r="U204">
        <v>13701.912725132899</v>
      </c>
    </row>
    <row r="205" spans="1:21" x14ac:dyDescent="0.2">
      <c r="A205" t="s">
        <v>800</v>
      </c>
      <c r="B205" t="s">
        <v>677</v>
      </c>
      <c r="C205" t="s">
        <v>676</v>
      </c>
      <c r="D205" t="s">
        <v>675</v>
      </c>
      <c r="E205" t="s">
        <v>16</v>
      </c>
      <c r="F205" t="s">
        <v>17</v>
      </c>
      <c r="G205" t="s">
        <v>24</v>
      </c>
      <c r="H205">
        <v>0.71099999999999997</v>
      </c>
      <c r="I205" t="s">
        <v>15</v>
      </c>
      <c r="J205">
        <v>3139.9873000019702</v>
      </c>
      <c r="K205">
        <v>1729.18366520414</v>
      </c>
      <c r="L205">
        <v>2221.5970833247302</v>
      </c>
      <c r="M205">
        <v>43573.269690202003</v>
      </c>
      <c r="N205">
        <v>34445.511743800402</v>
      </c>
      <c r="O205">
        <v>20462.2684807601</v>
      </c>
      <c r="P205">
        <v>14974.0664858494</v>
      </c>
      <c r="Q205">
        <v>15963.422765382</v>
      </c>
      <c r="R205">
        <v>18487.422348139</v>
      </c>
      <c r="S205">
        <v>15718.946691957701</v>
      </c>
      <c r="T205">
        <v>15746.988764939901</v>
      </c>
      <c r="U205">
        <v>15711.620123800099</v>
      </c>
    </row>
    <row r="207" spans="1:21" x14ac:dyDescent="0.2">
      <c r="A207" t="s">
        <v>835</v>
      </c>
      <c r="B207" t="s">
        <v>834</v>
      </c>
      <c r="C207" t="s">
        <v>833</v>
      </c>
      <c r="D207" t="s">
        <v>832</v>
      </c>
      <c r="E207" t="s">
        <v>68</v>
      </c>
      <c r="F207" t="s">
        <v>69</v>
      </c>
      <c r="G207" t="s">
        <v>24</v>
      </c>
      <c r="H207">
        <v>0.69950000000000001</v>
      </c>
      <c r="I207" t="s">
        <v>831</v>
      </c>
      <c r="J207">
        <v>317361.797003593</v>
      </c>
      <c r="K207">
        <v>343691.543069762</v>
      </c>
      <c r="L207">
        <v>351285.69099494198</v>
      </c>
      <c r="M207">
        <v>52981.444857189599</v>
      </c>
      <c r="N207">
        <v>51913.870994096898</v>
      </c>
      <c r="O207">
        <v>70382.184190543005</v>
      </c>
      <c r="P207">
        <v>90119.056139328197</v>
      </c>
      <c r="Q207">
        <v>97932.479533458405</v>
      </c>
      <c r="R207">
        <v>92562.208174800893</v>
      </c>
      <c r="S207">
        <v>131277.833133009</v>
      </c>
      <c r="T207">
        <v>131090.932048163</v>
      </c>
      <c r="U207">
        <v>130937.721275388</v>
      </c>
    </row>
    <row r="208" spans="1:21" x14ac:dyDescent="0.2">
      <c r="A208" t="s">
        <v>835</v>
      </c>
      <c r="B208" t="s">
        <v>830</v>
      </c>
      <c r="C208" t="s">
        <v>37</v>
      </c>
      <c r="D208" t="s">
        <v>829</v>
      </c>
      <c r="E208" t="s">
        <v>30</v>
      </c>
      <c r="F208" t="s">
        <v>30</v>
      </c>
      <c r="G208" t="s">
        <v>24</v>
      </c>
      <c r="H208">
        <v>0.68269999999999997</v>
      </c>
      <c r="I208" t="s">
        <v>828</v>
      </c>
      <c r="J208">
        <v>1093.0080411909501</v>
      </c>
      <c r="K208">
        <v>1844.7546554030801</v>
      </c>
      <c r="L208">
        <v>1507.2768739656999</v>
      </c>
      <c r="M208">
        <v>235.109366520176</v>
      </c>
      <c r="N208">
        <v>369.66688148857099</v>
      </c>
      <c r="O208">
        <v>221.351228999521</v>
      </c>
      <c r="P208">
        <v>569.82038112014595</v>
      </c>
      <c r="Q208">
        <v>682.25119714278003</v>
      </c>
      <c r="R208">
        <v>632.62932654334998</v>
      </c>
      <c r="S208">
        <v>806.86530787061395</v>
      </c>
      <c r="T208">
        <v>815.92693476773104</v>
      </c>
      <c r="U208">
        <v>756.287579787298</v>
      </c>
    </row>
    <row r="209" spans="1:21" x14ac:dyDescent="0.2">
      <c r="A209" t="s">
        <v>835</v>
      </c>
      <c r="B209" t="s">
        <v>827</v>
      </c>
      <c r="C209" t="s">
        <v>826</v>
      </c>
      <c r="D209" t="s">
        <v>825</v>
      </c>
      <c r="E209" t="s">
        <v>39</v>
      </c>
      <c r="F209" t="s">
        <v>120</v>
      </c>
      <c r="G209" t="s">
        <v>24</v>
      </c>
      <c r="H209">
        <v>0.77490000000000003</v>
      </c>
      <c r="I209" t="s">
        <v>824</v>
      </c>
      <c r="J209">
        <v>1659.9041436584801</v>
      </c>
      <c r="K209">
        <v>1733.7121419513601</v>
      </c>
      <c r="L209">
        <v>1345.39067964841</v>
      </c>
      <c r="M209">
        <v>649.226087973787</v>
      </c>
      <c r="N209">
        <v>311.100900535336</v>
      </c>
      <c r="O209">
        <v>725.82781980035099</v>
      </c>
      <c r="P209">
        <v>848.08928487212097</v>
      </c>
      <c r="Q209">
        <v>564.69299915168403</v>
      </c>
      <c r="R209">
        <v>750.475594056967</v>
      </c>
      <c r="S209">
        <v>1012.00493618085</v>
      </c>
      <c r="T209">
        <v>1044.1971199058801</v>
      </c>
      <c r="U209">
        <v>972.88706438631505</v>
      </c>
    </row>
    <row r="210" spans="1:21" x14ac:dyDescent="0.2">
      <c r="A210" t="s">
        <v>835</v>
      </c>
      <c r="B210" t="s">
        <v>823</v>
      </c>
      <c r="C210" t="s">
        <v>822</v>
      </c>
      <c r="D210" t="s">
        <v>821</v>
      </c>
      <c r="E210" t="s">
        <v>94</v>
      </c>
      <c r="F210" t="s">
        <v>364</v>
      </c>
      <c r="G210" t="s">
        <v>18</v>
      </c>
      <c r="H210">
        <v>0.56169999999999998</v>
      </c>
      <c r="I210" t="s">
        <v>820</v>
      </c>
      <c r="J210">
        <v>23932.061199682699</v>
      </c>
      <c r="K210">
        <v>26277.715097135999</v>
      </c>
      <c r="L210">
        <v>25746.3179894356</v>
      </c>
      <c r="M210">
        <v>9625.1412672530205</v>
      </c>
      <c r="N210">
        <v>8257.6112213528595</v>
      </c>
      <c r="O210">
        <v>9739.9926244140897</v>
      </c>
      <c r="P210">
        <v>10057.985705990401</v>
      </c>
      <c r="Q210">
        <v>11209.022522047</v>
      </c>
      <c r="R210">
        <v>11765.6612854347</v>
      </c>
      <c r="S210">
        <v>13231.2805258771</v>
      </c>
      <c r="T210">
        <v>13194.3962296964</v>
      </c>
      <c r="U210">
        <v>13224.930405798301</v>
      </c>
    </row>
    <row r="211" spans="1:21" x14ac:dyDescent="0.2">
      <c r="A211" t="s">
        <v>835</v>
      </c>
      <c r="B211" t="s">
        <v>819</v>
      </c>
      <c r="C211" t="s">
        <v>818</v>
      </c>
      <c r="D211" t="s">
        <v>817</v>
      </c>
      <c r="E211" t="s">
        <v>164</v>
      </c>
      <c r="F211" t="s">
        <v>165</v>
      </c>
      <c r="G211" t="s">
        <v>24</v>
      </c>
      <c r="H211">
        <v>0.90100000000000002</v>
      </c>
      <c r="I211" t="s">
        <v>816</v>
      </c>
      <c r="J211">
        <v>6809149.4862260502</v>
      </c>
      <c r="K211">
        <v>2976258.53407432</v>
      </c>
      <c r="L211">
        <v>811428.84519781498</v>
      </c>
      <c r="M211">
        <v>148233.69256036999</v>
      </c>
      <c r="N211">
        <v>109831.360474912</v>
      </c>
      <c r="O211">
        <v>93137.425059975998</v>
      </c>
      <c r="P211">
        <v>74261.853432713397</v>
      </c>
      <c r="Q211">
        <v>47752.9561607168</v>
      </c>
      <c r="R211">
        <v>48668.566299022998</v>
      </c>
      <c r="S211">
        <v>18033.002520149799</v>
      </c>
      <c r="T211">
        <v>17487.525176712701</v>
      </c>
      <c r="U211">
        <v>17125.164846431901</v>
      </c>
    </row>
    <row r="212" spans="1:21" x14ac:dyDescent="0.2">
      <c r="A212" t="s">
        <v>835</v>
      </c>
      <c r="B212" t="s">
        <v>815</v>
      </c>
      <c r="C212" t="s">
        <v>814</v>
      </c>
      <c r="D212" t="s">
        <v>813</v>
      </c>
      <c r="E212" t="s">
        <v>23</v>
      </c>
      <c r="F212" t="s">
        <v>23</v>
      </c>
      <c r="G212" t="s">
        <v>24</v>
      </c>
      <c r="H212">
        <v>0.69220000000000004</v>
      </c>
      <c r="I212" t="s">
        <v>812</v>
      </c>
      <c r="J212">
        <v>5794.88127508449</v>
      </c>
      <c r="K212">
        <v>4990.6852207957299</v>
      </c>
      <c r="L212">
        <v>3855.17818505386</v>
      </c>
      <c r="M212">
        <v>317.20583288032901</v>
      </c>
      <c r="N212">
        <v>187.92642255878701</v>
      </c>
      <c r="O212">
        <v>1350.3705862815</v>
      </c>
      <c r="P212">
        <v>2718.0221351948398</v>
      </c>
      <c r="Q212">
        <v>2713.45991837158</v>
      </c>
      <c r="R212">
        <v>4733.0003739858703</v>
      </c>
      <c r="S212">
        <v>1796.70942786661</v>
      </c>
      <c r="T212">
        <v>1759.62507900421</v>
      </c>
      <c r="U212">
        <v>1877.5690301914999</v>
      </c>
    </row>
    <row r="213" spans="1:21" x14ac:dyDescent="0.2">
      <c r="A213" t="s">
        <v>835</v>
      </c>
      <c r="B213" t="s">
        <v>811</v>
      </c>
      <c r="C213" t="s">
        <v>810</v>
      </c>
      <c r="D213" t="s">
        <v>809</v>
      </c>
      <c r="E213" t="s">
        <v>297</v>
      </c>
      <c r="F213" t="s">
        <v>296</v>
      </c>
      <c r="G213" t="s">
        <v>18</v>
      </c>
      <c r="H213">
        <v>0.63190000000000002</v>
      </c>
      <c r="I213" t="s">
        <v>808</v>
      </c>
      <c r="J213">
        <v>161498.60691257901</v>
      </c>
      <c r="K213">
        <v>156723.607149713</v>
      </c>
      <c r="L213">
        <v>174148.78734228801</v>
      </c>
      <c r="M213">
        <v>82714.396394510099</v>
      </c>
      <c r="N213">
        <v>73504.002060052997</v>
      </c>
      <c r="O213">
        <v>85197.275603083996</v>
      </c>
      <c r="P213">
        <v>110745.569723921</v>
      </c>
      <c r="Q213">
        <v>122025.149690993</v>
      </c>
      <c r="R213">
        <v>116541.7980579</v>
      </c>
      <c r="S213">
        <v>63809.178085547697</v>
      </c>
      <c r="T213">
        <v>63470.3974014466</v>
      </c>
      <c r="U213">
        <v>63476.9337292501</v>
      </c>
    </row>
    <row r="214" spans="1:21" x14ac:dyDescent="0.2">
      <c r="A214" t="s">
        <v>835</v>
      </c>
      <c r="B214" t="s">
        <v>807</v>
      </c>
      <c r="C214" t="s">
        <v>806</v>
      </c>
      <c r="D214" t="s">
        <v>805</v>
      </c>
      <c r="E214" t="s">
        <v>23</v>
      </c>
      <c r="F214" t="s">
        <v>23</v>
      </c>
      <c r="G214" t="s">
        <v>24</v>
      </c>
      <c r="H214">
        <v>0.61829999999999996</v>
      </c>
      <c r="I214" t="s">
        <v>804</v>
      </c>
      <c r="J214">
        <v>1231.35847587837</v>
      </c>
      <c r="K214">
        <v>2710.6597780082898</v>
      </c>
      <c r="L214">
        <v>2661.6056057401802</v>
      </c>
      <c r="M214">
        <v>154.26693928974501</v>
      </c>
      <c r="N214">
        <v>837.06732770786095</v>
      </c>
      <c r="O214">
        <v>704.434079332892</v>
      </c>
      <c r="P214">
        <v>1378.4901472987899</v>
      </c>
      <c r="Q214">
        <v>1581.8380635722999</v>
      </c>
      <c r="R214">
        <v>2105.8629874529802</v>
      </c>
      <c r="S214">
        <v>1554.77781899964</v>
      </c>
      <c r="T214">
        <v>1540.33791074496</v>
      </c>
      <c r="U214">
        <v>1424.6861234063299</v>
      </c>
    </row>
    <row r="215" spans="1:21" x14ac:dyDescent="0.2">
      <c r="A215" t="s">
        <v>835</v>
      </c>
      <c r="B215" t="s">
        <v>803</v>
      </c>
      <c r="C215" t="s">
        <v>802</v>
      </c>
      <c r="D215" t="s">
        <v>801</v>
      </c>
      <c r="E215" t="s">
        <v>16</v>
      </c>
      <c r="F215" t="s">
        <v>17</v>
      </c>
      <c r="G215" t="s">
        <v>125</v>
      </c>
      <c r="H215">
        <v>0.8054</v>
      </c>
      <c r="I215" t="s">
        <v>15</v>
      </c>
      <c r="J215">
        <v>252.07090970895501</v>
      </c>
      <c r="K215">
        <v>60580.913741127901</v>
      </c>
      <c r="L215">
        <v>171.196579064253</v>
      </c>
      <c r="M215">
        <v>169.101177502437</v>
      </c>
      <c r="N215">
        <v>334.112500727113</v>
      </c>
      <c r="O215">
        <v>433.95263386054398</v>
      </c>
      <c r="P215">
        <v>908.59489002301802</v>
      </c>
      <c r="Q215">
        <v>760.48387827075305</v>
      </c>
      <c r="R215">
        <v>767.22983607930598</v>
      </c>
      <c r="S215">
        <v>283.00116897113702</v>
      </c>
      <c r="T215">
        <v>287.11966623659902</v>
      </c>
      <c r="U215">
        <v>301.17987033950902</v>
      </c>
    </row>
    <row r="217" spans="1:21" x14ac:dyDescent="0.2">
      <c r="A217" t="s">
        <v>886</v>
      </c>
      <c r="B217" t="s">
        <v>837</v>
      </c>
      <c r="C217" t="s">
        <v>838</v>
      </c>
      <c r="D217" t="s">
        <v>839</v>
      </c>
      <c r="E217" t="s">
        <v>55</v>
      </c>
      <c r="F217" t="s">
        <v>530</v>
      </c>
      <c r="G217" t="s">
        <v>18</v>
      </c>
      <c r="H217">
        <v>0.58940000000000003</v>
      </c>
      <c r="I217" t="s">
        <v>840</v>
      </c>
      <c r="J217">
        <v>26391.8458785394</v>
      </c>
      <c r="K217">
        <v>19482.199767634</v>
      </c>
      <c r="L217">
        <v>20756.447502979299</v>
      </c>
      <c r="M217">
        <v>20330.775178516898</v>
      </c>
      <c r="N217">
        <v>19332.5718792386</v>
      </c>
      <c r="O217">
        <v>24514.3218602995</v>
      </c>
      <c r="P217">
        <v>9043.1265228938792</v>
      </c>
      <c r="Q217">
        <v>10549.0586493911</v>
      </c>
      <c r="R217">
        <v>10653.135740522601</v>
      </c>
      <c r="S217">
        <v>11943.355286906</v>
      </c>
      <c r="T217">
        <v>11891.214332388799</v>
      </c>
      <c r="U217">
        <v>11890.1683232295</v>
      </c>
    </row>
    <row r="218" spans="1:21" x14ac:dyDescent="0.2">
      <c r="A218" t="s">
        <v>886</v>
      </c>
      <c r="B218" t="s">
        <v>842</v>
      </c>
      <c r="C218" t="s">
        <v>843</v>
      </c>
      <c r="D218" t="s">
        <v>844</v>
      </c>
      <c r="E218" t="s">
        <v>74</v>
      </c>
      <c r="F218" t="s">
        <v>74</v>
      </c>
      <c r="G218" t="s">
        <v>24</v>
      </c>
      <c r="H218">
        <v>0.91649999999999998</v>
      </c>
      <c r="I218" t="s">
        <v>845</v>
      </c>
      <c r="J218">
        <v>116484.823475453</v>
      </c>
      <c r="K218">
        <v>95842.8431079851</v>
      </c>
      <c r="L218">
        <v>104613.532708311</v>
      </c>
      <c r="M218">
        <v>157824.84143542199</v>
      </c>
      <c r="N218">
        <v>139423.591656973</v>
      </c>
      <c r="O218">
        <v>189372.89389229001</v>
      </c>
      <c r="P218">
        <v>58175.198172626602</v>
      </c>
      <c r="Q218">
        <v>61805.9736329878</v>
      </c>
      <c r="R218">
        <v>65815.1955828215</v>
      </c>
      <c r="S218">
        <v>84165.122177819401</v>
      </c>
      <c r="T218">
        <v>84374.306314339701</v>
      </c>
      <c r="U218">
        <v>84167.000188358594</v>
      </c>
    </row>
    <row r="219" spans="1:21" x14ac:dyDescent="0.2">
      <c r="A219" t="s">
        <v>886</v>
      </c>
      <c r="B219" t="s">
        <v>847</v>
      </c>
      <c r="C219" t="s">
        <v>848</v>
      </c>
      <c r="D219" t="s">
        <v>849</v>
      </c>
      <c r="E219" t="s">
        <v>54</v>
      </c>
      <c r="F219" t="s">
        <v>850</v>
      </c>
      <c r="G219" t="s">
        <v>125</v>
      </c>
      <c r="H219">
        <v>0.74260000000000004</v>
      </c>
      <c r="I219" s="1">
        <v>21096</v>
      </c>
      <c r="J219">
        <v>4596.9633324531496</v>
      </c>
      <c r="K219">
        <v>4073.2735585833898</v>
      </c>
      <c r="L219">
        <v>3884.8687029319899</v>
      </c>
      <c r="M219">
        <v>7103.1432967966202</v>
      </c>
      <c r="N219">
        <v>5348.7643346007899</v>
      </c>
      <c r="O219">
        <v>4623.9133238695604</v>
      </c>
      <c r="P219">
        <v>2431.5530754394499</v>
      </c>
      <c r="Q219">
        <v>2240.29473439392</v>
      </c>
      <c r="R219">
        <v>3163.22614959978</v>
      </c>
      <c r="S219">
        <v>5033.9654600870999</v>
      </c>
      <c r="T219">
        <v>5026.0578958372698</v>
      </c>
      <c r="U219">
        <v>5023.6927801284901</v>
      </c>
    </row>
    <row r="220" spans="1:21" x14ac:dyDescent="0.2">
      <c r="A220" t="s">
        <v>886</v>
      </c>
      <c r="B220" t="s">
        <v>851</v>
      </c>
      <c r="C220" t="s">
        <v>852</v>
      </c>
      <c r="D220" t="s">
        <v>853</v>
      </c>
      <c r="E220" t="s">
        <v>68</v>
      </c>
      <c r="F220" t="s">
        <v>69</v>
      </c>
      <c r="G220" t="s">
        <v>24</v>
      </c>
      <c r="H220">
        <v>0.76790000000000003</v>
      </c>
      <c r="I220" t="s">
        <v>854</v>
      </c>
      <c r="J220">
        <v>10308.6160428609</v>
      </c>
      <c r="K220">
        <v>8549.4764796470499</v>
      </c>
      <c r="L220">
        <v>9083.0539216714005</v>
      </c>
      <c r="M220">
        <v>13725.751825543901</v>
      </c>
      <c r="N220">
        <v>12096.168541945901</v>
      </c>
      <c r="O220">
        <v>16592.0885757182</v>
      </c>
      <c r="P220">
        <v>5480.6516172146003</v>
      </c>
      <c r="Q220">
        <v>5635.82750350693</v>
      </c>
      <c r="R220">
        <v>5844.12972763166</v>
      </c>
      <c r="S220">
        <v>7884.7304457525597</v>
      </c>
      <c r="T220">
        <v>7892.0750667983702</v>
      </c>
      <c r="U220">
        <v>7935.4699345834497</v>
      </c>
    </row>
    <row r="221" spans="1:21" x14ac:dyDescent="0.2">
      <c r="A221" t="s">
        <v>886</v>
      </c>
      <c r="B221" t="s">
        <v>855</v>
      </c>
      <c r="C221" t="s">
        <v>856</v>
      </c>
      <c r="D221" t="s">
        <v>857</v>
      </c>
      <c r="E221" t="s">
        <v>16</v>
      </c>
      <c r="F221" t="s">
        <v>17</v>
      </c>
      <c r="G221" t="s">
        <v>24</v>
      </c>
      <c r="H221">
        <v>0.7319</v>
      </c>
      <c r="I221" t="s">
        <v>858</v>
      </c>
      <c r="J221">
        <v>12105.283052774699</v>
      </c>
      <c r="K221">
        <v>13392.5385619023</v>
      </c>
      <c r="L221">
        <v>12073.080669536001</v>
      </c>
      <c r="M221">
        <v>18752.497416677801</v>
      </c>
      <c r="N221">
        <v>14571.6217276897</v>
      </c>
      <c r="O221">
        <v>16587.359512940599</v>
      </c>
      <c r="P221">
        <v>5447.9070933189996</v>
      </c>
      <c r="Q221">
        <v>4301.3338874272404</v>
      </c>
      <c r="R221">
        <v>7294.3970886890002</v>
      </c>
      <c r="S221">
        <v>10285.4696319383</v>
      </c>
      <c r="T221">
        <v>10240.6426604016</v>
      </c>
      <c r="U221">
        <v>10237.784674832001</v>
      </c>
    </row>
    <row r="222" spans="1:21" x14ac:dyDescent="0.2">
      <c r="A222" t="s">
        <v>886</v>
      </c>
      <c r="B222" t="s">
        <v>859</v>
      </c>
      <c r="C222" t="s">
        <v>860</v>
      </c>
      <c r="D222" t="s">
        <v>861</v>
      </c>
      <c r="E222" t="s">
        <v>297</v>
      </c>
      <c r="F222" t="s">
        <v>296</v>
      </c>
      <c r="G222" t="s">
        <v>18</v>
      </c>
      <c r="H222">
        <v>0.76099999999999901</v>
      </c>
      <c r="I222" t="s">
        <v>862</v>
      </c>
      <c r="J222">
        <v>49005.812878310797</v>
      </c>
      <c r="K222">
        <v>48753.807100920501</v>
      </c>
      <c r="L222">
        <v>47928.705230536798</v>
      </c>
      <c r="M222">
        <v>63858.211181220096</v>
      </c>
      <c r="N222">
        <v>63290.809424391897</v>
      </c>
      <c r="O222">
        <v>61420.407046389402</v>
      </c>
      <c r="P222">
        <v>22853.761333722101</v>
      </c>
      <c r="Q222">
        <v>21158.669490312099</v>
      </c>
      <c r="R222">
        <v>23091.2757767109</v>
      </c>
      <c r="S222">
        <v>46009.279245424601</v>
      </c>
      <c r="T222">
        <v>45779.190208889297</v>
      </c>
      <c r="U222">
        <v>45859.618234699403</v>
      </c>
    </row>
    <row r="223" spans="1:21" x14ac:dyDescent="0.2">
      <c r="A223" t="s">
        <v>886</v>
      </c>
      <c r="B223" t="s">
        <v>863</v>
      </c>
      <c r="C223" t="s">
        <v>810</v>
      </c>
      <c r="D223" t="s">
        <v>864</v>
      </c>
      <c r="E223" t="s">
        <v>297</v>
      </c>
      <c r="F223" t="s">
        <v>296</v>
      </c>
      <c r="G223" t="s">
        <v>18</v>
      </c>
      <c r="H223">
        <v>0.92520000000000002</v>
      </c>
      <c r="I223" t="s">
        <v>865</v>
      </c>
      <c r="J223">
        <v>6955.1078911521599</v>
      </c>
      <c r="K223">
        <v>6389.1817988869798</v>
      </c>
      <c r="L223">
        <v>6594.3462888014001</v>
      </c>
      <c r="M223">
        <v>8697.33814720601</v>
      </c>
      <c r="N223">
        <v>9305.6111947232894</v>
      </c>
      <c r="O223">
        <v>9359.8312799444993</v>
      </c>
      <c r="P223">
        <v>2855.42172535486</v>
      </c>
      <c r="Q223">
        <v>2930.1823340575202</v>
      </c>
      <c r="R223">
        <v>3418.2878102158002</v>
      </c>
      <c r="S223">
        <v>6774.3153697265398</v>
      </c>
      <c r="T223">
        <v>6770.2554020067801</v>
      </c>
      <c r="U223">
        <v>6685.7802390337902</v>
      </c>
    </row>
    <row r="224" spans="1:21" x14ac:dyDescent="0.2">
      <c r="A224" t="s">
        <v>886</v>
      </c>
      <c r="B224" t="s">
        <v>836</v>
      </c>
      <c r="C224" t="s">
        <v>866</v>
      </c>
      <c r="D224" t="s">
        <v>867</v>
      </c>
      <c r="E224" t="s">
        <v>297</v>
      </c>
      <c r="F224" t="s">
        <v>296</v>
      </c>
      <c r="G224" t="s">
        <v>18</v>
      </c>
      <c r="H224">
        <v>0.91259999999999997</v>
      </c>
      <c r="I224" t="s">
        <v>868</v>
      </c>
      <c r="J224">
        <v>5496.27102624092</v>
      </c>
      <c r="K224">
        <v>5233.5700845237998</v>
      </c>
      <c r="L224">
        <v>5381.2679217252798</v>
      </c>
      <c r="M224">
        <v>6389.0346663097498</v>
      </c>
      <c r="N224">
        <v>6637.5073635490298</v>
      </c>
      <c r="O224">
        <v>6937.6482957189201</v>
      </c>
      <c r="P224">
        <v>2590.7757032479499</v>
      </c>
      <c r="Q224">
        <v>2374.4897251457401</v>
      </c>
      <c r="R224">
        <v>2878.5340386032199</v>
      </c>
      <c r="S224">
        <v>5519.7389941607698</v>
      </c>
      <c r="T224">
        <v>5510.7617424467599</v>
      </c>
      <c r="U224">
        <v>5456.8774503468803</v>
      </c>
    </row>
    <row r="225" spans="1:21" x14ac:dyDescent="0.2">
      <c r="A225" t="s">
        <v>886</v>
      </c>
      <c r="B225" t="s">
        <v>869</v>
      </c>
      <c r="C225" t="s">
        <v>870</v>
      </c>
      <c r="D225" t="s">
        <v>871</v>
      </c>
      <c r="E225" t="s">
        <v>39</v>
      </c>
      <c r="F225" t="s">
        <v>120</v>
      </c>
      <c r="G225" t="s">
        <v>24</v>
      </c>
      <c r="H225">
        <v>0.71750000000000003</v>
      </c>
      <c r="I225" t="s">
        <v>872</v>
      </c>
      <c r="J225">
        <v>18219.218928983199</v>
      </c>
      <c r="K225">
        <v>18014.074310307598</v>
      </c>
      <c r="L225">
        <v>15456.8191983406</v>
      </c>
      <c r="M225">
        <v>20866.6762954115</v>
      </c>
      <c r="N225">
        <v>21460.646574181701</v>
      </c>
      <c r="O225">
        <v>25891.343756742099</v>
      </c>
      <c r="P225">
        <v>9802.4392910604402</v>
      </c>
      <c r="Q225">
        <v>9509.0936243754495</v>
      </c>
      <c r="R225">
        <v>13612.299031524301</v>
      </c>
      <c r="S225">
        <v>20461.522807056099</v>
      </c>
      <c r="T225">
        <v>20458.377262821101</v>
      </c>
      <c r="U225">
        <v>20064.592302549099</v>
      </c>
    </row>
    <row r="226" spans="1:21" x14ac:dyDescent="0.2">
      <c r="A226" t="s">
        <v>886</v>
      </c>
      <c r="B226" t="s">
        <v>873</v>
      </c>
      <c r="C226" t="s">
        <v>874</v>
      </c>
      <c r="D226" t="s">
        <v>875</v>
      </c>
      <c r="E226" t="s">
        <v>142</v>
      </c>
      <c r="F226" t="s">
        <v>876</v>
      </c>
      <c r="G226" t="s">
        <v>24</v>
      </c>
      <c r="H226">
        <v>0.90069999999999995</v>
      </c>
      <c r="I226" t="s">
        <v>877</v>
      </c>
      <c r="J226">
        <v>47684788.822487697</v>
      </c>
      <c r="K226">
        <v>207442251.133517</v>
      </c>
      <c r="L226">
        <v>188823551.030922</v>
      </c>
      <c r="M226">
        <v>262470683.16709501</v>
      </c>
      <c r="N226">
        <v>227364699.58755001</v>
      </c>
      <c r="O226">
        <v>157032702.34268701</v>
      </c>
      <c r="P226">
        <v>97224706.689764202</v>
      </c>
      <c r="Q226">
        <v>63995055.433906302</v>
      </c>
      <c r="R226">
        <v>40096792.8621189</v>
      </c>
      <c r="S226">
        <v>200920.88704644499</v>
      </c>
      <c r="T226">
        <v>216510.94628770501</v>
      </c>
      <c r="U226">
        <v>234536.419882983</v>
      </c>
    </row>
    <row r="227" spans="1:21" x14ac:dyDescent="0.2">
      <c r="A227" t="s">
        <v>886</v>
      </c>
      <c r="B227" t="s">
        <v>841</v>
      </c>
      <c r="C227" t="s">
        <v>878</v>
      </c>
      <c r="D227" t="s">
        <v>879</v>
      </c>
      <c r="E227" t="s">
        <v>355</v>
      </c>
      <c r="F227" t="s">
        <v>880</v>
      </c>
      <c r="G227" t="s">
        <v>24</v>
      </c>
      <c r="H227">
        <v>0.65239999999999998</v>
      </c>
      <c r="I227" t="s">
        <v>15</v>
      </c>
      <c r="J227">
        <v>7288.4201777027902</v>
      </c>
      <c r="K227">
        <v>6180.06180749744</v>
      </c>
      <c r="L227">
        <v>6629.43433151105</v>
      </c>
      <c r="M227">
        <v>10881.9717342037</v>
      </c>
      <c r="N227">
        <v>10003.8860132342</v>
      </c>
      <c r="O227">
        <v>10669.830567556801</v>
      </c>
      <c r="P227">
        <v>3768.2182065305001</v>
      </c>
      <c r="Q227">
        <v>3855.0990467906199</v>
      </c>
      <c r="R227">
        <v>4489.9988340661002</v>
      </c>
      <c r="S227">
        <v>7173.1984775619803</v>
      </c>
      <c r="T227">
        <v>7172.4510343791799</v>
      </c>
      <c r="U227">
        <v>7143.0036009835903</v>
      </c>
    </row>
    <row r="228" spans="1:21" x14ac:dyDescent="0.2">
      <c r="A228" t="s">
        <v>886</v>
      </c>
      <c r="B228" t="s">
        <v>846</v>
      </c>
      <c r="C228" t="s">
        <v>881</v>
      </c>
      <c r="D228" t="s">
        <v>882</v>
      </c>
      <c r="E228" t="s">
        <v>16</v>
      </c>
      <c r="F228" t="s">
        <v>17</v>
      </c>
      <c r="G228" t="s">
        <v>24</v>
      </c>
      <c r="H228">
        <v>0.78449999999999998</v>
      </c>
      <c r="I228" t="s">
        <v>15</v>
      </c>
      <c r="J228">
        <v>10960.564264901601</v>
      </c>
      <c r="K228">
        <v>9781.3733980985908</v>
      </c>
      <c r="L228">
        <v>10932.2682360626</v>
      </c>
      <c r="M228">
        <v>15575.3033233406</v>
      </c>
      <c r="N228">
        <v>19100.332195020801</v>
      </c>
      <c r="O228">
        <v>17970.358224733201</v>
      </c>
      <c r="P228">
        <v>4963.1015759153397</v>
      </c>
      <c r="Q228">
        <v>5689.9990779253203</v>
      </c>
      <c r="R228">
        <v>5914.1792846655599</v>
      </c>
      <c r="S228">
        <v>14083.2000229193</v>
      </c>
      <c r="T228">
        <v>14094.9363264985</v>
      </c>
      <c r="U228">
        <v>13873.9383519067</v>
      </c>
    </row>
    <row r="229" spans="1:21" x14ac:dyDescent="0.2">
      <c r="A229" t="s">
        <v>886</v>
      </c>
      <c r="B229" t="s">
        <v>883</v>
      </c>
      <c r="C229" t="s">
        <v>884</v>
      </c>
      <c r="D229" t="s">
        <v>885</v>
      </c>
      <c r="E229" t="s">
        <v>54</v>
      </c>
      <c r="F229" t="s">
        <v>150</v>
      </c>
      <c r="G229" t="s">
        <v>18</v>
      </c>
      <c r="H229">
        <v>0.65259999999999996</v>
      </c>
      <c r="I229" t="s">
        <v>15</v>
      </c>
      <c r="J229">
        <v>13096.3353490646</v>
      </c>
      <c r="K229">
        <v>10875.0472956583</v>
      </c>
      <c r="L229">
        <v>11710.3455802757</v>
      </c>
      <c r="M229">
        <v>15302.3139809324</v>
      </c>
      <c r="N229">
        <v>20607.0236043689</v>
      </c>
      <c r="O229">
        <v>21237.129978483899</v>
      </c>
      <c r="P229">
        <v>4362.0781379556602</v>
      </c>
      <c r="Q229">
        <v>4153.92735539558</v>
      </c>
      <c r="R229">
        <v>5962.1249535254801</v>
      </c>
      <c r="S229">
        <v>12628.795555300099</v>
      </c>
      <c r="T229">
        <v>12601.3523479656</v>
      </c>
      <c r="U229">
        <v>12573.7612100358</v>
      </c>
    </row>
    <row r="231" spans="1:21" x14ac:dyDescent="0.2">
      <c r="A231" t="s">
        <v>972</v>
      </c>
      <c r="B231" t="s">
        <v>887</v>
      </c>
      <c r="C231" t="s">
        <v>888</v>
      </c>
      <c r="D231" t="s">
        <v>889</v>
      </c>
      <c r="E231" t="s">
        <v>297</v>
      </c>
      <c r="F231" t="s">
        <v>296</v>
      </c>
      <c r="G231" t="s">
        <v>18</v>
      </c>
      <c r="H231">
        <v>0.91279999999999994</v>
      </c>
      <c r="I231" t="s">
        <v>890</v>
      </c>
      <c r="J231">
        <v>86245.830485542305</v>
      </c>
      <c r="K231">
        <v>65766.664970994694</v>
      </c>
      <c r="L231">
        <v>72931.697201100993</v>
      </c>
      <c r="M231">
        <v>65054.004480686301</v>
      </c>
      <c r="N231">
        <v>62897.134916824398</v>
      </c>
      <c r="O231">
        <v>60834.0464576417</v>
      </c>
      <c r="P231">
        <v>14623.4919186353</v>
      </c>
      <c r="Q231">
        <v>14641.758628719301</v>
      </c>
      <c r="R231">
        <v>18037.72333085</v>
      </c>
      <c r="S231">
        <v>48769.868747188397</v>
      </c>
      <c r="T231">
        <v>48542.211322896997</v>
      </c>
      <c r="U231">
        <v>48725.778024911298</v>
      </c>
    </row>
    <row r="232" spans="1:21" x14ac:dyDescent="0.2">
      <c r="A232" t="s">
        <v>972</v>
      </c>
      <c r="B232" t="s">
        <v>891</v>
      </c>
      <c r="C232" t="s">
        <v>892</v>
      </c>
      <c r="D232" t="s">
        <v>893</v>
      </c>
      <c r="E232" t="s">
        <v>68</v>
      </c>
      <c r="F232" t="s">
        <v>68</v>
      </c>
      <c r="G232" t="s">
        <v>24</v>
      </c>
      <c r="H232">
        <v>0.71860000000000002</v>
      </c>
      <c r="I232" t="s">
        <v>894</v>
      </c>
      <c r="J232">
        <v>32581.448293310499</v>
      </c>
      <c r="K232">
        <v>26389.423007936901</v>
      </c>
      <c r="L232">
        <v>27165.779798755</v>
      </c>
      <c r="M232">
        <v>25771.2240649132</v>
      </c>
      <c r="N232">
        <v>19899.880838053701</v>
      </c>
      <c r="O232">
        <v>30527.8641103995</v>
      </c>
      <c r="P232">
        <v>5483.2124954526098</v>
      </c>
      <c r="Q232">
        <v>7880.0854435654901</v>
      </c>
      <c r="R232">
        <v>9063.0835558672497</v>
      </c>
      <c r="S232">
        <v>18010.8182677843</v>
      </c>
      <c r="T232">
        <v>18117.606579277501</v>
      </c>
      <c r="U232">
        <v>18050.246419932799</v>
      </c>
    </row>
    <row r="233" spans="1:21" x14ac:dyDescent="0.2">
      <c r="A233" t="s">
        <v>972</v>
      </c>
      <c r="B233" t="s">
        <v>895</v>
      </c>
      <c r="C233" t="s">
        <v>896</v>
      </c>
      <c r="D233" t="s">
        <v>897</v>
      </c>
      <c r="E233" t="s">
        <v>39</v>
      </c>
      <c r="F233" t="s">
        <v>180</v>
      </c>
      <c r="G233" t="s">
        <v>24</v>
      </c>
      <c r="H233">
        <v>0.81110000000000004</v>
      </c>
      <c r="I233" t="s">
        <v>898</v>
      </c>
      <c r="J233">
        <v>48717.364711059403</v>
      </c>
      <c r="K233">
        <v>37201.223395525099</v>
      </c>
      <c r="L233">
        <v>45037.381545856399</v>
      </c>
      <c r="M233">
        <v>31381.909026174701</v>
      </c>
      <c r="N233">
        <v>30203.205230923701</v>
      </c>
      <c r="O233">
        <v>38989.736289107197</v>
      </c>
      <c r="P233">
        <v>12575.7930095293</v>
      </c>
      <c r="Q233">
        <v>14210.3977271396</v>
      </c>
      <c r="R233">
        <v>19017.2460629944</v>
      </c>
      <c r="S233">
        <v>29421.826196661401</v>
      </c>
      <c r="T233">
        <v>29334.9267564361</v>
      </c>
      <c r="U233">
        <v>29333.844711913101</v>
      </c>
    </row>
    <row r="234" spans="1:21" x14ac:dyDescent="0.2">
      <c r="A234" t="s">
        <v>972</v>
      </c>
      <c r="B234" t="s">
        <v>899</v>
      </c>
      <c r="C234" t="s">
        <v>900</v>
      </c>
      <c r="D234" t="s">
        <v>901</v>
      </c>
      <c r="E234" t="s">
        <v>297</v>
      </c>
      <c r="F234" t="s">
        <v>296</v>
      </c>
      <c r="G234" t="s">
        <v>18</v>
      </c>
      <c r="H234">
        <v>0.64659999999999995</v>
      </c>
      <c r="I234" t="s">
        <v>902</v>
      </c>
      <c r="J234">
        <v>18807.937146002801</v>
      </c>
      <c r="K234">
        <v>18482.150177781499</v>
      </c>
      <c r="L234">
        <v>17858.7551048489</v>
      </c>
      <c r="M234">
        <v>13296.788781340199</v>
      </c>
      <c r="N234">
        <v>10332.2419628768</v>
      </c>
      <c r="O234">
        <v>12707.220477262599</v>
      </c>
      <c r="P234">
        <v>4759.7869408864199</v>
      </c>
      <c r="Q234">
        <v>5670.7634346711202</v>
      </c>
      <c r="R234">
        <v>8077.4743107052</v>
      </c>
      <c r="S234">
        <v>15437.6397802586</v>
      </c>
      <c r="T234">
        <v>15491.375738500299</v>
      </c>
      <c r="U234">
        <v>15365.935938664999</v>
      </c>
    </row>
    <row r="235" spans="1:21" x14ac:dyDescent="0.2">
      <c r="A235" t="s">
        <v>972</v>
      </c>
      <c r="B235" t="s">
        <v>903</v>
      </c>
      <c r="C235" t="s">
        <v>904</v>
      </c>
      <c r="D235" t="s">
        <v>905</v>
      </c>
      <c r="E235" t="s">
        <v>16</v>
      </c>
      <c r="F235" t="s">
        <v>17</v>
      </c>
      <c r="G235" t="s">
        <v>125</v>
      </c>
      <c r="H235">
        <v>0.83530000000000004</v>
      </c>
      <c r="I235" t="s">
        <v>906</v>
      </c>
      <c r="J235">
        <v>26076.5442019845</v>
      </c>
      <c r="K235">
        <v>25218.6904247366</v>
      </c>
      <c r="L235">
        <v>25862.984962804901</v>
      </c>
      <c r="M235">
        <v>15087.408370597201</v>
      </c>
      <c r="N235">
        <v>15537.5832277687</v>
      </c>
      <c r="O235">
        <v>15486.7663527472</v>
      </c>
      <c r="P235">
        <v>6441.8584350417304</v>
      </c>
      <c r="Q235">
        <v>6016.26668351236</v>
      </c>
      <c r="R235">
        <v>7323.7246026938201</v>
      </c>
      <c r="S235">
        <v>19178.770927224501</v>
      </c>
      <c r="T235">
        <v>19149.641118039199</v>
      </c>
      <c r="U235">
        <v>19057.850564473301</v>
      </c>
    </row>
    <row r="236" spans="1:21" x14ac:dyDescent="0.2">
      <c r="A236" t="s">
        <v>972</v>
      </c>
      <c r="B236" t="s">
        <v>907</v>
      </c>
      <c r="C236" t="s">
        <v>908</v>
      </c>
      <c r="D236" t="s">
        <v>909</v>
      </c>
      <c r="E236" t="s">
        <v>30</v>
      </c>
      <c r="F236" t="s">
        <v>30</v>
      </c>
      <c r="G236" t="s">
        <v>24</v>
      </c>
      <c r="H236">
        <v>0.65639999999999998</v>
      </c>
      <c r="I236" t="s">
        <v>910</v>
      </c>
      <c r="J236">
        <v>21191.510335354</v>
      </c>
      <c r="K236">
        <v>17299.380966370401</v>
      </c>
      <c r="L236">
        <v>17680.1472757509</v>
      </c>
      <c r="M236">
        <v>16043.2311747778</v>
      </c>
      <c r="N236">
        <v>14249.467070041201</v>
      </c>
      <c r="O236">
        <v>17226.4337174309</v>
      </c>
      <c r="P236">
        <v>3855.3428834333599</v>
      </c>
      <c r="Q236">
        <v>4279.9500167128499</v>
      </c>
      <c r="R236">
        <v>7157.7567642742697</v>
      </c>
      <c r="S236">
        <v>20420.774542216499</v>
      </c>
      <c r="T236">
        <v>20252.3356658845</v>
      </c>
      <c r="U236">
        <v>21219.964992602901</v>
      </c>
    </row>
    <row r="237" spans="1:21" x14ac:dyDescent="0.2">
      <c r="A237" t="s">
        <v>972</v>
      </c>
      <c r="B237" t="s">
        <v>911</v>
      </c>
      <c r="C237" t="s">
        <v>912</v>
      </c>
      <c r="D237" t="s">
        <v>913</v>
      </c>
      <c r="E237" t="s">
        <v>68</v>
      </c>
      <c r="F237" t="s">
        <v>68</v>
      </c>
      <c r="G237" t="s">
        <v>24</v>
      </c>
      <c r="H237">
        <v>0.72019999999999995</v>
      </c>
      <c r="I237" t="s">
        <v>914</v>
      </c>
      <c r="J237">
        <v>10572.220465517001</v>
      </c>
      <c r="K237">
        <v>9563.1940918644395</v>
      </c>
      <c r="L237">
        <v>9960.4128015490005</v>
      </c>
      <c r="M237">
        <v>7748.906869595</v>
      </c>
      <c r="N237">
        <v>7029.1662477866303</v>
      </c>
      <c r="O237">
        <v>7461.3197444478001</v>
      </c>
      <c r="P237">
        <v>3016.7136312703401</v>
      </c>
      <c r="Q237">
        <v>3681.5527899660401</v>
      </c>
      <c r="R237">
        <v>4083.5655149078598</v>
      </c>
      <c r="S237">
        <v>6130.7753400762404</v>
      </c>
      <c r="T237">
        <v>6191.1261656476199</v>
      </c>
      <c r="U237">
        <v>6128.5333599813002</v>
      </c>
    </row>
    <row r="238" spans="1:21" x14ac:dyDescent="0.2">
      <c r="A238" t="s">
        <v>972</v>
      </c>
      <c r="B238" t="s">
        <v>915</v>
      </c>
      <c r="C238" t="s">
        <v>916</v>
      </c>
      <c r="D238" t="s">
        <v>917</v>
      </c>
      <c r="E238" t="s">
        <v>23</v>
      </c>
      <c r="F238" t="s">
        <v>23</v>
      </c>
      <c r="G238" t="s">
        <v>18</v>
      </c>
      <c r="H238">
        <v>0.57630000000000003</v>
      </c>
      <c r="I238" t="s">
        <v>918</v>
      </c>
      <c r="J238">
        <v>77560.159834726903</v>
      </c>
      <c r="K238">
        <v>64817.247052566301</v>
      </c>
      <c r="L238">
        <v>64189.683417773398</v>
      </c>
      <c r="M238">
        <v>53012.0355105173</v>
      </c>
      <c r="N238">
        <v>49735.752694442803</v>
      </c>
      <c r="O238">
        <v>58363.275595584899</v>
      </c>
      <c r="P238">
        <v>13139.7322515337</v>
      </c>
      <c r="Q238">
        <v>14552.031236785901</v>
      </c>
      <c r="R238">
        <v>20611.765279921201</v>
      </c>
      <c r="S238">
        <v>57717.756108829301</v>
      </c>
      <c r="T238">
        <v>57867.410343169198</v>
      </c>
      <c r="U238">
        <v>58012.847837622299</v>
      </c>
    </row>
    <row r="239" spans="1:21" x14ac:dyDescent="0.2">
      <c r="A239" t="s">
        <v>972</v>
      </c>
      <c r="B239" t="s">
        <v>919</v>
      </c>
      <c r="C239" t="s">
        <v>920</v>
      </c>
      <c r="D239" t="s">
        <v>921</v>
      </c>
      <c r="E239" t="s">
        <v>16</v>
      </c>
      <c r="F239" t="s">
        <v>49</v>
      </c>
      <c r="G239" t="s">
        <v>125</v>
      </c>
      <c r="H239">
        <v>0.9486</v>
      </c>
      <c r="I239" t="s">
        <v>922</v>
      </c>
      <c r="J239">
        <v>1016.8927441168599</v>
      </c>
      <c r="K239">
        <v>1078.0605762264499</v>
      </c>
      <c r="L239">
        <v>885.19342327051197</v>
      </c>
      <c r="M239">
        <v>948.88579314092897</v>
      </c>
      <c r="N239">
        <v>622.94680634961605</v>
      </c>
      <c r="O239">
        <v>897.49811328804901</v>
      </c>
      <c r="P239">
        <v>273.75294344546398</v>
      </c>
      <c r="Q239">
        <v>130.23908792487001</v>
      </c>
      <c r="R239">
        <v>158.44560557895801</v>
      </c>
      <c r="S239">
        <v>875.32057145111196</v>
      </c>
      <c r="T239">
        <v>845.90837209522704</v>
      </c>
      <c r="U239">
        <v>855.20875797190899</v>
      </c>
    </row>
    <row r="240" spans="1:21" x14ac:dyDescent="0.2">
      <c r="A240" t="s">
        <v>972</v>
      </c>
      <c r="B240" t="s">
        <v>923</v>
      </c>
      <c r="C240" t="s">
        <v>98</v>
      </c>
      <c r="D240" t="s">
        <v>924</v>
      </c>
      <c r="E240" t="s">
        <v>30</v>
      </c>
      <c r="F240" t="s">
        <v>30</v>
      </c>
      <c r="G240" t="s">
        <v>24</v>
      </c>
      <c r="H240">
        <v>0.72240000000000004</v>
      </c>
      <c r="I240" t="s">
        <v>925</v>
      </c>
      <c r="J240">
        <v>5943.9137939438997</v>
      </c>
      <c r="K240">
        <v>6834.3449389561902</v>
      </c>
      <c r="L240">
        <v>7095.6742766349598</v>
      </c>
      <c r="M240">
        <v>4523.2887151126397</v>
      </c>
      <c r="N240">
        <v>3721.68905389466</v>
      </c>
      <c r="O240">
        <v>4899.6259526030199</v>
      </c>
      <c r="P240">
        <v>1304.0338753931001</v>
      </c>
      <c r="Q240">
        <v>949.16084594724202</v>
      </c>
      <c r="R240">
        <v>2197.5134574683402</v>
      </c>
      <c r="S240">
        <v>4904.4800547239101</v>
      </c>
      <c r="T240">
        <v>4928.5031614250802</v>
      </c>
      <c r="U240">
        <v>4889.0146066769303</v>
      </c>
    </row>
    <row r="241" spans="1:21" x14ac:dyDescent="0.2">
      <c r="A241" t="s">
        <v>972</v>
      </c>
      <c r="B241" t="s">
        <v>926</v>
      </c>
      <c r="C241" t="s">
        <v>927</v>
      </c>
      <c r="D241" t="s">
        <v>928</v>
      </c>
      <c r="E241" t="s">
        <v>23</v>
      </c>
      <c r="F241" t="s">
        <v>23</v>
      </c>
      <c r="G241" t="s">
        <v>24</v>
      </c>
      <c r="H241">
        <v>0.81059999999999999</v>
      </c>
      <c r="I241" t="s">
        <v>929</v>
      </c>
      <c r="J241">
        <v>20486.694316646699</v>
      </c>
      <c r="K241">
        <v>19067.927483494801</v>
      </c>
      <c r="L241">
        <v>20292.746003673899</v>
      </c>
      <c r="M241">
        <v>15164.933581080501</v>
      </c>
      <c r="N241">
        <v>14247.4722757745</v>
      </c>
      <c r="O241">
        <v>14782.352302458299</v>
      </c>
      <c r="P241">
        <v>5074.0665636496697</v>
      </c>
      <c r="Q241">
        <v>6600.7763353045302</v>
      </c>
      <c r="R241">
        <v>7358.9040021205801</v>
      </c>
      <c r="S241">
        <v>15548.835069700899</v>
      </c>
      <c r="T241">
        <v>15565.863778668399</v>
      </c>
      <c r="U241">
        <v>15535.674970083701</v>
      </c>
    </row>
    <row r="242" spans="1:21" x14ac:dyDescent="0.2">
      <c r="A242" t="s">
        <v>972</v>
      </c>
      <c r="B242" t="s">
        <v>930</v>
      </c>
      <c r="C242" t="s">
        <v>931</v>
      </c>
      <c r="D242" t="s">
        <v>932</v>
      </c>
      <c r="E242" t="s">
        <v>933</v>
      </c>
      <c r="F242" t="s">
        <v>934</v>
      </c>
      <c r="G242" t="s">
        <v>24</v>
      </c>
      <c r="H242">
        <v>0.53539999999999999</v>
      </c>
      <c r="I242" t="s">
        <v>935</v>
      </c>
      <c r="J242">
        <v>50047.122912767503</v>
      </c>
      <c r="K242">
        <v>47514.995955080398</v>
      </c>
      <c r="L242">
        <v>46948.031438005099</v>
      </c>
      <c r="M242">
        <v>39724.44581089</v>
      </c>
      <c r="N242">
        <v>41017.040197294496</v>
      </c>
      <c r="O242">
        <v>37807.795444497599</v>
      </c>
      <c r="P242">
        <v>25374.619345020499</v>
      </c>
      <c r="Q242">
        <v>21249.754627077698</v>
      </c>
      <c r="R242">
        <v>25124.791365542202</v>
      </c>
      <c r="S242">
        <v>42045.568394251197</v>
      </c>
      <c r="T242">
        <v>41862.806257482102</v>
      </c>
      <c r="U242">
        <v>41939.892547631098</v>
      </c>
    </row>
    <row r="243" spans="1:21" x14ac:dyDescent="0.2">
      <c r="A243" t="s">
        <v>972</v>
      </c>
      <c r="B243" t="s">
        <v>936</v>
      </c>
      <c r="C243" t="s">
        <v>937</v>
      </c>
      <c r="D243" t="s">
        <v>938</v>
      </c>
      <c r="E243" t="s">
        <v>68</v>
      </c>
      <c r="F243" t="s">
        <v>68</v>
      </c>
      <c r="G243" t="s">
        <v>24</v>
      </c>
      <c r="H243">
        <v>0.7702</v>
      </c>
      <c r="I243" t="s">
        <v>939</v>
      </c>
      <c r="J243">
        <v>66301.166029078493</v>
      </c>
      <c r="K243">
        <v>51184.755764546098</v>
      </c>
      <c r="L243">
        <v>52157.428537203799</v>
      </c>
      <c r="M243">
        <v>45218.4218355423</v>
      </c>
      <c r="N243">
        <v>65992.610989538895</v>
      </c>
      <c r="O243">
        <v>56321.030095712304</v>
      </c>
      <c r="P243">
        <v>12162.6985480899</v>
      </c>
      <c r="Q243">
        <v>33671.318388332402</v>
      </c>
      <c r="R243">
        <v>21825.3178358693</v>
      </c>
      <c r="S243">
        <v>48959.368049016601</v>
      </c>
      <c r="T243">
        <v>47195.938053039798</v>
      </c>
      <c r="U243">
        <v>50227.575075920002</v>
      </c>
    </row>
    <row r="244" spans="1:21" x14ac:dyDescent="0.2">
      <c r="A244" t="s">
        <v>972</v>
      </c>
      <c r="B244" t="s">
        <v>940</v>
      </c>
      <c r="C244" t="s">
        <v>641</v>
      </c>
      <c r="D244" t="s">
        <v>941</v>
      </c>
      <c r="E244" t="s">
        <v>30</v>
      </c>
      <c r="F244" t="s">
        <v>30</v>
      </c>
      <c r="G244" t="s">
        <v>24</v>
      </c>
      <c r="H244">
        <v>0.70960000000000001</v>
      </c>
      <c r="I244" t="s">
        <v>942</v>
      </c>
      <c r="J244">
        <v>176224.96851666001</v>
      </c>
      <c r="K244">
        <v>156807.20237577899</v>
      </c>
      <c r="L244">
        <v>155161.82445259599</v>
      </c>
      <c r="M244">
        <v>128919.205020961</v>
      </c>
      <c r="N244">
        <v>145673.03535869799</v>
      </c>
      <c r="O244">
        <v>139002.48298434401</v>
      </c>
      <c r="P244">
        <v>81310.877256525404</v>
      </c>
      <c r="Q244">
        <v>76163.960390321605</v>
      </c>
      <c r="R244">
        <v>83984.5669335415</v>
      </c>
      <c r="S244">
        <v>148372.56458711601</v>
      </c>
      <c r="T244">
        <v>148271.28583188599</v>
      </c>
      <c r="U244">
        <v>148390.95574479099</v>
      </c>
    </row>
    <row r="245" spans="1:21" x14ac:dyDescent="0.2">
      <c r="A245" t="s">
        <v>972</v>
      </c>
      <c r="B245" t="s">
        <v>943</v>
      </c>
      <c r="C245" t="s">
        <v>944</v>
      </c>
      <c r="D245" t="s">
        <v>945</v>
      </c>
      <c r="E245" t="s">
        <v>23</v>
      </c>
      <c r="F245" t="s">
        <v>766</v>
      </c>
      <c r="G245" t="s">
        <v>18</v>
      </c>
      <c r="H245">
        <v>0.65849999999999997</v>
      </c>
      <c r="I245" t="s">
        <v>946</v>
      </c>
      <c r="J245">
        <v>28693.986443372902</v>
      </c>
      <c r="K245">
        <v>26319.398795376001</v>
      </c>
      <c r="L245">
        <v>24018.6316998154</v>
      </c>
      <c r="M245">
        <v>21825.997202750201</v>
      </c>
      <c r="N245">
        <v>23674.033383077502</v>
      </c>
      <c r="O245">
        <v>21846.5678439482</v>
      </c>
      <c r="P245">
        <v>11557.8278417601</v>
      </c>
      <c r="Q245">
        <v>10380.200818900599</v>
      </c>
      <c r="R245">
        <v>12388.932238867201</v>
      </c>
      <c r="S245">
        <v>24742.2512040898</v>
      </c>
      <c r="T245">
        <v>24749.087416791401</v>
      </c>
      <c r="U245">
        <v>24742.2447258008</v>
      </c>
    </row>
    <row r="246" spans="1:21" x14ac:dyDescent="0.2">
      <c r="A246" t="s">
        <v>972</v>
      </c>
      <c r="B246" t="s">
        <v>947</v>
      </c>
      <c r="C246" t="s">
        <v>948</v>
      </c>
      <c r="D246" t="s">
        <v>949</v>
      </c>
      <c r="E246" t="s">
        <v>68</v>
      </c>
      <c r="F246" t="s">
        <v>68</v>
      </c>
      <c r="G246" t="s">
        <v>125</v>
      </c>
      <c r="H246">
        <v>0.65080000000000005</v>
      </c>
      <c r="I246" t="s">
        <v>950</v>
      </c>
      <c r="J246">
        <v>115531.204014841</v>
      </c>
      <c r="K246">
        <v>117424.17322045</v>
      </c>
      <c r="L246">
        <v>121099.993037072</v>
      </c>
      <c r="M246">
        <v>87048.780925510393</v>
      </c>
      <c r="N246">
        <v>82844.227628774694</v>
      </c>
      <c r="O246">
        <v>90093.584167197405</v>
      </c>
      <c r="P246">
        <v>40557.844730487399</v>
      </c>
      <c r="Q246">
        <v>44367.617050172899</v>
      </c>
      <c r="R246">
        <v>48459.339190903702</v>
      </c>
      <c r="S246">
        <v>85640.306956394605</v>
      </c>
      <c r="T246">
        <v>85455.939137313093</v>
      </c>
      <c r="U246">
        <v>85394.631538397094</v>
      </c>
    </row>
    <row r="247" spans="1:21" x14ac:dyDescent="0.2">
      <c r="A247" t="s">
        <v>972</v>
      </c>
      <c r="B247" t="s">
        <v>951</v>
      </c>
      <c r="C247" t="s">
        <v>952</v>
      </c>
      <c r="D247" t="s">
        <v>953</v>
      </c>
      <c r="E247" t="s">
        <v>16</v>
      </c>
      <c r="F247" t="s">
        <v>17</v>
      </c>
      <c r="G247" t="s">
        <v>24</v>
      </c>
      <c r="H247">
        <v>0.70789999999999997</v>
      </c>
      <c r="I247" t="s">
        <v>15</v>
      </c>
      <c r="J247">
        <v>6629.95441582281</v>
      </c>
      <c r="K247">
        <v>5878.2228697443097</v>
      </c>
      <c r="L247">
        <v>5585.8966883913399</v>
      </c>
      <c r="M247">
        <v>5035.7491050886701</v>
      </c>
      <c r="N247">
        <v>5749.6333325365704</v>
      </c>
      <c r="O247">
        <v>5330.7265541543202</v>
      </c>
      <c r="P247">
        <v>2485.6017291405701</v>
      </c>
      <c r="Q247">
        <v>2251.56075374802</v>
      </c>
      <c r="R247">
        <v>2798.02174483614</v>
      </c>
      <c r="S247">
        <v>6167.7706862104396</v>
      </c>
      <c r="T247">
        <v>6154.7741440760301</v>
      </c>
      <c r="U247">
        <v>6120.04053650473</v>
      </c>
    </row>
    <row r="248" spans="1:21" x14ac:dyDescent="0.2">
      <c r="A248" t="s">
        <v>972</v>
      </c>
      <c r="B248" t="s">
        <v>954</v>
      </c>
      <c r="C248" t="s">
        <v>955</v>
      </c>
      <c r="D248" t="s">
        <v>956</v>
      </c>
      <c r="E248" t="s">
        <v>16</v>
      </c>
      <c r="F248" t="s">
        <v>17</v>
      </c>
      <c r="G248" t="s">
        <v>24</v>
      </c>
      <c r="H248">
        <v>0.63619999999999999</v>
      </c>
      <c r="I248" t="s">
        <v>15</v>
      </c>
      <c r="J248">
        <v>9668.39655590851</v>
      </c>
      <c r="K248">
        <v>8921.4981618715792</v>
      </c>
      <c r="L248">
        <v>9262.8404924402093</v>
      </c>
      <c r="M248">
        <v>6411.0025007056302</v>
      </c>
      <c r="N248">
        <v>7304.8351214305703</v>
      </c>
      <c r="O248">
        <v>7328.0127675000704</v>
      </c>
      <c r="P248">
        <v>3820.4938944744399</v>
      </c>
      <c r="Q248">
        <v>3553.2023455642102</v>
      </c>
      <c r="R248">
        <v>3700.9034586376201</v>
      </c>
      <c r="S248">
        <v>7132.4810683769902</v>
      </c>
      <c r="T248">
        <v>7139.2173633901903</v>
      </c>
      <c r="U248">
        <v>7133.1393221555199</v>
      </c>
    </row>
    <row r="249" spans="1:21" x14ac:dyDescent="0.2">
      <c r="A249" t="s">
        <v>972</v>
      </c>
      <c r="B249" t="s">
        <v>957</v>
      </c>
      <c r="C249" t="s">
        <v>958</v>
      </c>
      <c r="D249" t="s">
        <v>959</v>
      </c>
      <c r="E249" t="s">
        <v>16</v>
      </c>
      <c r="F249" t="s">
        <v>17</v>
      </c>
      <c r="G249" t="s">
        <v>24</v>
      </c>
      <c r="H249">
        <v>0.69469999999999998</v>
      </c>
      <c r="I249" t="s">
        <v>15</v>
      </c>
      <c r="J249">
        <v>44342.803548766999</v>
      </c>
      <c r="K249">
        <v>37524.729943592902</v>
      </c>
      <c r="L249">
        <v>37173.428427725499</v>
      </c>
      <c r="M249">
        <v>26923.5510352364</v>
      </c>
      <c r="N249">
        <v>30920.042296313099</v>
      </c>
      <c r="O249">
        <v>25987.830630880198</v>
      </c>
      <c r="P249">
        <v>9557.5626504697902</v>
      </c>
      <c r="Q249">
        <v>7738.0962494264204</v>
      </c>
      <c r="R249">
        <v>10253.3998349464</v>
      </c>
      <c r="S249">
        <v>32201.274425375199</v>
      </c>
      <c r="T249">
        <v>32279.6168858948</v>
      </c>
      <c r="U249">
        <v>32472.341629179198</v>
      </c>
    </row>
    <row r="250" spans="1:21" x14ac:dyDescent="0.2">
      <c r="A250" t="s">
        <v>972</v>
      </c>
      <c r="B250" t="s">
        <v>960</v>
      </c>
      <c r="C250" t="s">
        <v>961</v>
      </c>
      <c r="D250" t="s">
        <v>962</v>
      </c>
      <c r="E250" t="s">
        <v>16</v>
      </c>
      <c r="F250" t="s">
        <v>17</v>
      </c>
      <c r="G250" t="s">
        <v>24</v>
      </c>
      <c r="H250">
        <v>0.69989999999999997</v>
      </c>
      <c r="I250" t="s">
        <v>15</v>
      </c>
      <c r="J250">
        <v>76348.563628537697</v>
      </c>
      <c r="K250">
        <v>62060.3349365553</v>
      </c>
      <c r="L250">
        <v>66805.002893233599</v>
      </c>
      <c r="M250">
        <v>43240.9166666444</v>
      </c>
      <c r="N250">
        <v>40094.352099556898</v>
      </c>
      <c r="O250">
        <v>45996.705632452497</v>
      </c>
      <c r="P250">
        <v>20224.257274522199</v>
      </c>
      <c r="Q250">
        <v>21981.828982314801</v>
      </c>
      <c r="R250">
        <v>28355.482656492899</v>
      </c>
      <c r="S250">
        <v>52962.120309135396</v>
      </c>
      <c r="T250">
        <v>52869.5917590147</v>
      </c>
      <c r="U250">
        <v>52878.518905610501</v>
      </c>
    </row>
    <row r="251" spans="1:21" x14ac:dyDescent="0.2">
      <c r="A251" t="s">
        <v>972</v>
      </c>
      <c r="B251" t="s">
        <v>963</v>
      </c>
      <c r="C251" t="s">
        <v>964</v>
      </c>
      <c r="D251" t="s">
        <v>965</v>
      </c>
      <c r="E251" t="s">
        <v>164</v>
      </c>
      <c r="F251" t="s">
        <v>575</v>
      </c>
      <c r="G251" t="s">
        <v>18</v>
      </c>
      <c r="H251">
        <v>0.75870000000000004</v>
      </c>
      <c r="I251" t="s">
        <v>15</v>
      </c>
      <c r="J251">
        <v>64717.539211435498</v>
      </c>
      <c r="K251">
        <v>36413.338847038802</v>
      </c>
      <c r="L251">
        <v>53983.333388757601</v>
      </c>
      <c r="M251">
        <v>29612.787646717799</v>
      </c>
      <c r="N251">
        <v>37060.0050330046</v>
      </c>
      <c r="O251">
        <v>33452.274348099898</v>
      </c>
      <c r="P251">
        <v>16949.305209967701</v>
      </c>
      <c r="Q251">
        <v>9318.3613838244491</v>
      </c>
      <c r="R251">
        <v>8795.1340798034707</v>
      </c>
      <c r="S251">
        <v>36590.198550027897</v>
      </c>
      <c r="T251">
        <v>36587.556296884599</v>
      </c>
      <c r="U251">
        <v>36438.185531557101</v>
      </c>
    </row>
    <row r="252" spans="1:21" x14ac:dyDescent="0.2">
      <c r="A252" t="s">
        <v>972</v>
      </c>
      <c r="B252" t="s">
        <v>966</v>
      </c>
      <c r="C252" t="s">
        <v>967</v>
      </c>
      <c r="D252" t="s">
        <v>968</v>
      </c>
      <c r="E252" t="s">
        <v>54</v>
      </c>
      <c r="F252" t="s">
        <v>160</v>
      </c>
      <c r="G252" t="s">
        <v>125</v>
      </c>
      <c r="H252">
        <v>0.96950000000000003</v>
      </c>
      <c r="I252" t="s">
        <v>15</v>
      </c>
      <c r="J252">
        <v>1353.96302630525</v>
      </c>
      <c r="K252">
        <v>1029.1752745456299</v>
      </c>
      <c r="L252">
        <v>1208.4223066146401</v>
      </c>
      <c r="M252">
        <v>1176.7365424130601</v>
      </c>
      <c r="N252">
        <v>1049.8416722053601</v>
      </c>
      <c r="O252">
        <v>810.740252002749</v>
      </c>
      <c r="P252">
        <v>165.24637266049101</v>
      </c>
      <c r="Q252">
        <v>188.927440296556</v>
      </c>
      <c r="R252">
        <v>655.80000515705103</v>
      </c>
      <c r="S252">
        <v>687.84982223203701</v>
      </c>
      <c r="T252">
        <v>660.97531295500903</v>
      </c>
      <c r="U252">
        <v>724.23615877955206</v>
      </c>
    </row>
    <row r="253" spans="1:21" x14ac:dyDescent="0.2">
      <c r="A253" t="s">
        <v>972</v>
      </c>
      <c r="B253" t="s">
        <v>969</v>
      </c>
      <c r="C253" t="s">
        <v>970</v>
      </c>
      <c r="D253" t="s">
        <v>971</v>
      </c>
      <c r="E253" t="s">
        <v>39</v>
      </c>
      <c r="F253" t="s">
        <v>40</v>
      </c>
      <c r="G253" t="s">
        <v>125</v>
      </c>
      <c r="H253">
        <v>0.78690000000000004</v>
      </c>
      <c r="I253" t="s">
        <v>15</v>
      </c>
      <c r="J253">
        <v>7038.1773179209904</v>
      </c>
      <c r="K253">
        <v>6052.2616177585896</v>
      </c>
      <c r="L253">
        <v>5468.3536313784598</v>
      </c>
      <c r="M253">
        <v>4860.6139938680499</v>
      </c>
      <c r="N253">
        <v>6183.0508069527204</v>
      </c>
      <c r="O253">
        <v>5429.0401399716002</v>
      </c>
      <c r="P253">
        <v>2744.3627689832701</v>
      </c>
      <c r="Q253">
        <v>1862.2024603088</v>
      </c>
      <c r="R253">
        <v>2733.05049861513</v>
      </c>
      <c r="S253">
        <v>4892.2139353181101</v>
      </c>
      <c r="T253">
        <v>4794.0263080473896</v>
      </c>
      <c r="U253">
        <v>4846.8064521489896</v>
      </c>
    </row>
  </sheetData>
  <phoneticPr fontId="1" type="noConversion"/>
  <conditionalFormatting sqref="B231:B253">
    <cfRule type="duplicateValues" dxfId="2" priority="2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9EC7E-C3E9-41B5-B5C9-A71850A19ABF}">
  <dimension ref="A1:U122"/>
  <sheetViews>
    <sheetView workbookViewId="0">
      <selection activeCell="E1" sqref="E1:E1048576"/>
    </sheetView>
  </sheetViews>
  <sheetFormatPr defaultRowHeight="14.25" x14ac:dyDescent="0.2"/>
  <cols>
    <col min="1" max="1" width="14.25" customWidth="1"/>
  </cols>
  <sheetData>
    <row r="1" spans="1:21" s="3" customFormat="1" x14ac:dyDescent="0.2">
      <c r="A1" s="3" t="s">
        <v>139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2" t="s">
        <v>1389</v>
      </c>
      <c r="K1" s="2" t="s">
        <v>1390</v>
      </c>
      <c r="L1" s="2" t="s">
        <v>1391</v>
      </c>
      <c r="M1" s="2" t="s">
        <v>1392</v>
      </c>
      <c r="N1" s="2" t="s">
        <v>1393</v>
      </c>
      <c r="O1" s="2" t="s">
        <v>1394</v>
      </c>
      <c r="P1" s="2" t="s">
        <v>1395</v>
      </c>
      <c r="Q1" s="2" t="s">
        <v>1396</v>
      </c>
      <c r="R1" s="2" t="s">
        <v>1397</v>
      </c>
      <c r="S1" s="3" t="s">
        <v>8</v>
      </c>
      <c r="T1" s="3" t="s">
        <v>9</v>
      </c>
      <c r="U1" s="3" t="s">
        <v>10</v>
      </c>
    </row>
    <row r="2" spans="1:21" x14ac:dyDescent="0.2">
      <c r="A2" t="s">
        <v>166</v>
      </c>
      <c r="B2" t="s">
        <v>974</v>
      </c>
      <c r="C2" t="s">
        <v>975</v>
      </c>
      <c r="D2" t="s">
        <v>976</v>
      </c>
      <c r="E2" t="s">
        <v>54</v>
      </c>
      <c r="F2" t="s">
        <v>850</v>
      </c>
      <c r="G2" t="s">
        <v>18</v>
      </c>
      <c r="H2">
        <v>0.92849999999999999</v>
      </c>
      <c r="I2" t="s">
        <v>977</v>
      </c>
      <c r="J2">
        <v>15080.6029682347</v>
      </c>
      <c r="K2">
        <v>12887.4842686057</v>
      </c>
      <c r="L2">
        <v>13958.4643153095</v>
      </c>
      <c r="M2">
        <v>37132.164131542297</v>
      </c>
      <c r="N2">
        <v>28665.834810413598</v>
      </c>
      <c r="O2">
        <v>32722.2600996767</v>
      </c>
      <c r="P2">
        <v>56087.612475259499</v>
      </c>
      <c r="Q2">
        <v>62491.655681496602</v>
      </c>
      <c r="R2">
        <v>62484.345422461702</v>
      </c>
      <c r="S2">
        <v>31092.9659411537</v>
      </c>
      <c r="T2">
        <v>31278.395542857099</v>
      </c>
      <c r="U2">
        <v>31209.049275640798</v>
      </c>
    </row>
    <row r="3" spans="1:21" x14ac:dyDescent="0.2">
      <c r="A3" t="s">
        <v>166</v>
      </c>
      <c r="B3" t="s">
        <v>978</v>
      </c>
      <c r="C3" t="s">
        <v>979</v>
      </c>
      <c r="D3" t="s">
        <v>980</v>
      </c>
      <c r="E3" t="s">
        <v>30</v>
      </c>
      <c r="F3" t="s">
        <v>30</v>
      </c>
      <c r="G3" t="s">
        <v>24</v>
      </c>
      <c r="H3">
        <v>0.77049999999999996</v>
      </c>
      <c r="I3" t="s">
        <v>981</v>
      </c>
      <c r="J3">
        <v>10114.040900636401</v>
      </c>
      <c r="K3">
        <v>18269.4887361535</v>
      </c>
      <c r="L3">
        <v>12759.4004184405</v>
      </c>
      <c r="M3">
        <v>14661.006822694701</v>
      </c>
      <c r="N3">
        <v>14845.8771547326</v>
      </c>
      <c r="O3">
        <v>15013.7371612185</v>
      </c>
      <c r="P3">
        <v>59903.690691402699</v>
      </c>
      <c r="Q3">
        <v>65052.216027392402</v>
      </c>
      <c r="R3">
        <v>68270.688070587697</v>
      </c>
      <c r="S3">
        <v>21774.415675449</v>
      </c>
      <c r="T3">
        <v>21794.2251840996</v>
      </c>
      <c r="U3">
        <v>21774.349549173599</v>
      </c>
    </row>
    <row r="4" spans="1:21" x14ac:dyDescent="0.2">
      <c r="A4" t="s">
        <v>166</v>
      </c>
      <c r="B4" t="s">
        <v>982</v>
      </c>
      <c r="C4" t="s">
        <v>983</v>
      </c>
      <c r="D4" t="s">
        <v>984</v>
      </c>
      <c r="E4" t="s">
        <v>933</v>
      </c>
      <c r="F4" t="s">
        <v>934</v>
      </c>
      <c r="G4" t="s">
        <v>24</v>
      </c>
      <c r="H4">
        <v>0.87480000000000002</v>
      </c>
      <c r="I4" t="s">
        <v>985</v>
      </c>
      <c r="J4">
        <v>5021.1168782697496</v>
      </c>
      <c r="K4">
        <v>5455.6561204495401</v>
      </c>
      <c r="L4">
        <v>4969.3407310339899</v>
      </c>
      <c r="M4">
        <v>9343.9565497692492</v>
      </c>
      <c r="N4">
        <v>9600.3404246378996</v>
      </c>
      <c r="O4">
        <v>4015.98361600101</v>
      </c>
      <c r="P4">
        <v>9489.7133345041202</v>
      </c>
      <c r="Q4">
        <v>11877.320030942699</v>
      </c>
      <c r="R4">
        <v>12465.8593141655</v>
      </c>
      <c r="S4">
        <v>5388.3070957967202</v>
      </c>
      <c r="T4">
        <v>5416.7499226233804</v>
      </c>
      <c r="U4">
        <v>5386.8143674775301</v>
      </c>
    </row>
    <row r="5" spans="1:21" x14ac:dyDescent="0.2">
      <c r="A5" t="s">
        <v>166</v>
      </c>
      <c r="B5" t="s">
        <v>986</v>
      </c>
      <c r="C5" t="s">
        <v>987</v>
      </c>
      <c r="D5" t="s">
        <v>988</v>
      </c>
      <c r="E5" t="s">
        <v>311</v>
      </c>
      <c r="F5" t="s">
        <v>310</v>
      </c>
      <c r="G5" t="s">
        <v>121</v>
      </c>
      <c r="H5">
        <v>0.63619999999999999</v>
      </c>
      <c r="I5" t="s">
        <v>989</v>
      </c>
      <c r="J5">
        <v>1018.18267411134</v>
      </c>
      <c r="K5">
        <v>1148.5306555407899</v>
      </c>
      <c r="L5">
        <v>1462.1140501781499</v>
      </c>
      <c r="M5">
        <v>2997.9619341887201</v>
      </c>
      <c r="N5">
        <v>3563.4727184225198</v>
      </c>
      <c r="O5">
        <v>2966.1926979371801</v>
      </c>
      <c r="P5">
        <v>6019.8838964568504</v>
      </c>
      <c r="Q5">
        <v>5050.5532446275902</v>
      </c>
      <c r="R5">
        <v>5590.8527507970402</v>
      </c>
      <c r="S5">
        <v>3279.30446317817</v>
      </c>
      <c r="T5">
        <v>3202.5528178784198</v>
      </c>
      <c r="U5">
        <v>3193.6291331071502</v>
      </c>
    </row>
    <row r="6" spans="1:21" x14ac:dyDescent="0.2">
      <c r="A6" t="s">
        <v>166</v>
      </c>
      <c r="B6" t="s">
        <v>990</v>
      </c>
      <c r="C6" t="s">
        <v>991</v>
      </c>
      <c r="D6" t="s">
        <v>992</v>
      </c>
      <c r="E6" t="s">
        <v>137</v>
      </c>
      <c r="F6" t="s">
        <v>138</v>
      </c>
      <c r="G6" t="s">
        <v>125</v>
      </c>
      <c r="H6">
        <v>0.86070000000000002</v>
      </c>
      <c r="I6" t="s">
        <v>993</v>
      </c>
      <c r="J6">
        <v>2470.8310627385799</v>
      </c>
      <c r="K6">
        <v>4427.4934757812798</v>
      </c>
      <c r="L6">
        <v>3071.8672588468298</v>
      </c>
      <c r="M6">
        <v>21542.789532831201</v>
      </c>
      <c r="N6">
        <v>29467.463109353499</v>
      </c>
      <c r="O6">
        <v>27968.478838691099</v>
      </c>
      <c r="P6">
        <v>75276.222647736198</v>
      </c>
      <c r="Q6">
        <v>61036.258953295299</v>
      </c>
      <c r="R6">
        <v>57355.659006982598</v>
      </c>
      <c r="S6">
        <v>34147.954351412998</v>
      </c>
      <c r="T6">
        <v>34272.224088126801</v>
      </c>
      <c r="U6">
        <v>34233.271766027799</v>
      </c>
    </row>
    <row r="7" spans="1:21" x14ac:dyDescent="0.2">
      <c r="A7" t="s">
        <v>166</v>
      </c>
      <c r="B7" t="s">
        <v>994</v>
      </c>
      <c r="C7" t="s">
        <v>995</v>
      </c>
      <c r="D7" t="s">
        <v>996</v>
      </c>
      <c r="E7" t="s">
        <v>30</v>
      </c>
      <c r="F7" t="s">
        <v>30</v>
      </c>
      <c r="G7" t="s">
        <v>18</v>
      </c>
      <c r="H7">
        <v>0.71409999999999996</v>
      </c>
      <c r="I7" t="s">
        <v>997</v>
      </c>
      <c r="J7">
        <v>34885.575989296398</v>
      </c>
      <c r="K7">
        <v>30580.207717957001</v>
      </c>
      <c r="L7">
        <v>31948.365095196299</v>
      </c>
      <c r="M7">
        <v>113104.84259467899</v>
      </c>
      <c r="N7">
        <v>125001.644707891</v>
      </c>
      <c r="O7">
        <v>124025.619832881</v>
      </c>
      <c r="P7">
        <v>343049.91405422502</v>
      </c>
      <c r="Q7">
        <v>301592.675007888</v>
      </c>
      <c r="R7">
        <v>294167.98593467899</v>
      </c>
      <c r="S7">
        <v>135269.23464685699</v>
      </c>
      <c r="T7">
        <v>134760.45426813301</v>
      </c>
      <c r="U7">
        <v>134514.879953261</v>
      </c>
    </row>
    <row r="8" spans="1:21" x14ac:dyDescent="0.2">
      <c r="A8" t="s">
        <v>166</v>
      </c>
      <c r="B8" t="s">
        <v>998</v>
      </c>
      <c r="C8" t="s">
        <v>999</v>
      </c>
      <c r="D8" t="s">
        <v>1000</v>
      </c>
      <c r="E8" t="s">
        <v>30</v>
      </c>
      <c r="F8" t="s">
        <v>30</v>
      </c>
      <c r="G8" t="s">
        <v>125</v>
      </c>
      <c r="H8">
        <v>0.96989999999999998</v>
      </c>
      <c r="I8" t="s">
        <v>1001</v>
      </c>
      <c r="J8">
        <v>23612.1998089634</v>
      </c>
      <c r="K8">
        <v>17493.3096347721</v>
      </c>
      <c r="L8">
        <v>19247.4734038188</v>
      </c>
      <c r="M8">
        <v>52983.924732682797</v>
      </c>
      <c r="N8">
        <v>67874.704641898701</v>
      </c>
      <c r="O8">
        <v>52514.886486748197</v>
      </c>
      <c r="P8">
        <v>470312.46027245303</v>
      </c>
      <c r="Q8">
        <v>379590.96253967797</v>
      </c>
      <c r="R8">
        <v>387068.18755022099</v>
      </c>
      <c r="S8">
        <v>141979.354472976</v>
      </c>
      <c r="T8">
        <v>141724.870900838</v>
      </c>
      <c r="U8">
        <v>141721.32154039599</v>
      </c>
    </row>
    <row r="9" spans="1:21" x14ac:dyDescent="0.2">
      <c r="A9" t="s">
        <v>166</v>
      </c>
      <c r="B9" t="s">
        <v>1002</v>
      </c>
      <c r="C9" t="s">
        <v>254</v>
      </c>
      <c r="D9" t="s">
        <v>1003</v>
      </c>
      <c r="E9" t="s">
        <v>30</v>
      </c>
      <c r="F9" t="s">
        <v>30</v>
      </c>
      <c r="G9" t="s">
        <v>18</v>
      </c>
      <c r="H9">
        <v>0.6885</v>
      </c>
      <c r="I9" t="s">
        <v>1004</v>
      </c>
      <c r="J9">
        <v>38646.332382239998</v>
      </c>
      <c r="K9">
        <v>26662.791082875799</v>
      </c>
      <c r="L9">
        <v>29877.883586280699</v>
      </c>
      <c r="M9">
        <v>96182.255823262603</v>
      </c>
      <c r="N9">
        <v>121218.297244309</v>
      </c>
      <c r="O9">
        <v>99270.926563249202</v>
      </c>
      <c r="P9">
        <v>726342.39435645496</v>
      </c>
      <c r="Q9">
        <v>644876.750832872</v>
      </c>
      <c r="R9">
        <v>595573.35009380896</v>
      </c>
      <c r="S9">
        <v>251415.68234114899</v>
      </c>
      <c r="T9">
        <v>250860.570224725</v>
      </c>
      <c r="U9">
        <v>250548.59057147399</v>
      </c>
    </row>
    <row r="10" spans="1:21" x14ac:dyDescent="0.2">
      <c r="A10" t="s">
        <v>166</v>
      </c>
      <c r="B10" t="s">
        <v>1005</v>
      </c>
      <c r="C10" t="s">
        <v>1006</v>
      </c>
      <c r="D10" t="s">
        <v>1007</v>
      </c>
      <c r="E10" t="s">
        <v>94</v>
      </c>
      <c r="F10" t="s">
        <v>364</v>
      </c>
      <c r="G10" t="s">
        <v>125</v>
      </c>
      <c r="H10">
        <v>0.55110000000000003</v>
      </c>
      <c r="I10" t="s">
        <v>1008</v>
      </c>
      <c r="J10">
        <v>10886.0732925637</v>
      </c>
      <c r="K10">
        <v>8489.1113175837509</v>
      </c>
      <c r="L10">
        <v>8952.9450885882707</v>
      </c>
      <c r="M10">
        <v>22290.938821957599</v>
      </c>
      <c r="N10">
        <v>32119.678164393499</v>
      </c>
      <c r="O10">
        <v>23579.105120929598</v>
      </c>
      <c r="P10">
        <v>178332.41073360501</v>
      </c>
      <c r="Q10">
        <v>139536.93102559401</v>
      </c>
      <c r="R10">
        <v>131474.22669547499</v>
      </c>
      <c r="S10">
        <v>57431.369875712902</v>
      </c>
      <c r="T10">
        <v>57057.310895980401</v>
      </c>
      <c r="U10">
        <v>57744.673758620498</v>
      </c>
    </row>
    <row r="11" spans="1:21" x14ac:dyDescent="0.2">
      <c r="A11" t="s">
        <v>166</v>
      </c>
      <c r="B11" t="s">
        <v>973</v>
      </c>
      <c r="C11" t="s">
        <v>1009</v>
      </c>
      <c r="D11" t="s">
        <v>1010</v>
      </c>
      <c r="E11" t="s">
        <v>68</v>
      </c>
      <c r="F11" t="s">
        <v>68</v>
      </c>
      <c r="G11" t="s">
        <v>18</v>
      </c>
      <c r="H11">
        <v>0.96319999999999995</v>
      </c>
      <c r="I11" t="s">
        <v>1011</v>
      </c>
      <c r="J11">
        <v>28585.493252897999</v>
      </c>
      <c r="K11">
        <v>23373.851411911099</v>
      </c>
      <c r="L11">
        <v>24013.338044890999</v>
      </c>
      <c r="M11">
        <v>32921.957585655597</v>
      </c>
      <c r="N11">
        <v>55496.957455319003</v>
      </c>
      <c r="O11">
        <v>37087.403876875498</v>
      </c>
      <c r="P11">
        <v>92051.633942037894</v>
      </c>
      <c r="Q11">
        <v>75655.888956697498</v>
      </c>
      <c r="R11">
        <v>71543.620800567005</v>
      </c>
      <c r="S11">
        <v>40830.931245216998</v>
      </c>
      <c r="T11">
        <v>40832.203673837299</v>
      </c>
      <c r="U11">
        <v>40927.700377121</v>
      </c>
    </row>
    <row r="12" spans="1:21" x14ac:dyDescent="0.2">
      <c r="A12" t="s">
        <v>166</v>
      </c>
      <c r="B12" t="s">
        <v>1012</v>
      </c>
      <c r="C12" t="s">
        <v>1013</v>
      </c>
      <c r="D12" t="s">
        <v>1014</v>
      </c>
      <c r="E12" t="s">
        <v>23</v>
      </c>
      <c r="F12" t="s">
        <v>23</v>
      </c>
      <c r="G12" t="s">
        <v>121</v>
      </c>
      <c r="H12">
        <v>0.74829999999999997</v>
      </c>
      <c r="I12" t="s">
        <v>15</v>
      </c>
      <c r="J12">
        <v>4283.6705965254796</v>
      </c>
      <c r="K12">
        <v>3740.2307976720699</v>
      </c>
      <c r="L12">
        <v>3476.97759896568</v>
      </c>
      <c r="M12">
        <v>4580.1175039243799</v>
      </c>
      <c r="N12">
        <v>4307.0390953227597</v>
      </c>
      <c r="O12">
        <v>5070.2994852607399</v>
      </c>
      <c r="P12">
        <v>15928.3197800172</v>
      </c>
      <c r="Q12">
        <v>16356.135825097601</v>
      </c>
      <c r="R12">
        <v>17297.0049401088</v>
      </c>
      <c r="S12">
        <v>5834.9322440071001</v>
      </c>
      <c r="T12">
        <v>5813.8824600820399</v>
      </c>
      <c r="U12">
        <v>5805.0483457316896</v>
      </c>
    </row>
    <row r="13" spans="1:21" x14ac:dyDescent="0.2">
      <c r="A13" t="s">
        <v>166</v>
      </c>
      <c r="B13" t="s">
        <v>1015</v>
      </c>
      <c r="C13" t="s">
        <v>1016</v>
      </c>
      <c r="D13" t="s">
        <v>1017</v>
      </c>
      <c r="E13" t="s">
        <v>164</v>
      </c>
      <c r="F13" t="s">
        <v>1018</v>
      </c>
      <c r="G13" t="s">
        <v>18</v>
      </c>
      <c r="H13">
        <v>0.79810000000000003</v>
      </c>
      <c r="I13" t="s">
        <v>15</v>
      </c>
      <c r="J13">
        <v>50045.699638513201</v>
      </c>
      <c r="K13">
        <v>32534.736232780499</v>
      </c>
      <c r="L13">
        <v>27389.318467278499</v>
      </c>
      <c r="M13">
        <v>109982.53975347</v>
      </c>
      <c r="N13">
        <v>141959.27559751499</v>
      </c>
      <c r="O13">
        <v>85544.692370078701</v>
      </c>
      <c r="P13">
        <v>322103.295533108</v>
      </c>
      <c r="Q13">
        <v>180585.03352011999</v>
      </c>
      <c r="R13">
        <v>159005.51211691499</v>
      </c>
      <c r="S13">
        <v>83622.084870786304</v>
      </c>
      <c r="T13">
        <v>82535.688528253202</v>
      </c>
      <c r="U13">
        <v>83245.142080467602</v>
      </c>
    </row>
    <row r="15" spans="1:21" x14ac:dyDescent="0.2">
      <c r="A15" t="s">
        <v>219</v>
      </c>
      <c r="B15" t="s">
        <v>1069</v>
      </c>
      <c r="C15" t="s">
        <v>1068</v>
      </c>
      <c r="D15" t="s">
        <v>1067</v>
      </c>
      <c r="E15" t="s">
        <v>297</v>
      </c>
      <c r="F15" t="s">
        <v>296</v>
      </c>
      <c r="G15" t="s">
        <v>18</v>
      </c>
      <c r="H15">
        <v>0.91339999999999999</v>
      </c>
      <c r="I15" t="s">
        <v>1066</v>
      </c>
      <c r="J15">
        <v>5989.3808587558196</v>
      </c>
      <c r="K15">
        <v>5288.2473510561204</v>
      </c>
      <c r="L15">
        <v>5760.3856011235903</v>
      </c>
      <c r="M15">
        <v>139235.14566104801</v>
      </c>
      <c r="N15">
        <v>114197.85577894399</v>
      </c>
      <c r="O15">
        <v>113424.462297191</v>
      </c>
      <c r="P15">
        <v>13226.948656677499</v>
      </c>
      <c r="Q15">
        <v>11456.3253404512</v>
      </c>
      <c r="R15">
        <v>14819.1140734812</v>
      </c>
      <c r="S15">
        <v>34571.0564690065</v>
      </c>
      <c r="T15">
        <v>34578.435963887001</v>
      </c>
      <c r="U15">
        <v>34527.397208972798</v>
      </c>
    </row>
    <row r="16" spans="1:21" x14ac:dyDescent="0.2">
      <c r="A16" t="s">
        <v>219</v>
      </c>
      <c r="B16" t="s">
        <v>1065</v>
      </c>
      <c r="C16" t="s">
        <v>1064</v>
      </c>
      <c r="D16" t="s">
        <v>1063</v>
      </c>
      <c r="E16" t="s">
        <v>297</v>
      </c>
      <c r="F16" t="s">
        <v>296</v>
      </c>
      <c r="G16" t="s">
        <v>18</v>
      </c>
      <c r="H16">
        <v>0.86</v>
      </c>
      <c r="I16" t="s">
        <v>1062</v>
      </c>
      <c r="J16">
        <v>73678.120380989596</v>
      </c>
      <c r="K16">
        <v>70668.816397704999</v>
      </c>
      <c r="L16">
        <v>71066.6866409988</v>
      </c>
      <c r="M16">
        <v>238409.917680693</v>
      </c>
      <c r="N16">
        <v>240443.24438028599</v>
      </c>
      <c r="O16">
        <v>257844.62068532599</v>
      </c>
      <c r="P16">
        <v>87029.413730096101</v>
      </c>
      <c r="Q16">
        <v>104069.850681115</v>
      </c>
      <c r="R16">
        <v>108907.456836738</v>
      </c>
      <c r="S16">
        <v>127453.35091253</v>
      </c>
      <c r="T16">
        <v>127296.332240976</v>
      </c>
      <c r="U16">
        <v>127322.434075902</v>
      </c>
    </row>
    <row r="17" spans="1:21" x14ac:dyDescent="0.2">
      <c r="A17" t="s">
        <v>219</v>
      </c>
      <c r="B17" t="s">
        <v>1061</v>
      </c>
      <c r="C17" t="s">
        <v>1060</v>
      </c>
      <c r="D17" t="s">
        <v>1059</v>
      </c>
      <c r="E17" t="s">
        <v>30</v>
      </c>
      <c r="F17" t="s">
        <v>30</v>
      </c>
      <c r="G17" t="s">
        <v>18</v>
      </c>
      <c r="H17">
        <v>0.70279999999999998</v>
      </c>
      <c r="I17" t="s">
        <v>1058</v>
      </c>
      <c r="J17">
        <v>14414.9107906599</v>
      </c>
      <c r="K17">
        <v>13124.4608196639</v>
      </c>
      <c r="L17">
        <v>14497.450256877401</v>
      </c>
      <c r="M17">
        <v>89924.708764273295</v>
      </c>
      <c r="N17">
        <v>89208.859531701703</v>
      </c>
      <c r="O17">
        <v>95388.995474181094</v>
      </c>
      <c r="P17">
        <v>40440.087035366698</v>
      </c>
      <c r="Q17">
        <v>41761.950590041502</v>
      </c>
      <c r="R17">
        <v>43837.520604117301</v>
      </c>
      <c r="S17">
        <v>56095.384377275303</v>
      </c>
      <c r="T17">
        <v>56099.4995826062</v>
      </c>
      <c r="U17">
        <v>55875.9852085288</v>
      </c>
    </row>
    <row r="18" spans="1:21" x14ac:dyDescent="0.2">
      <c r="A18" t="s">
        <v>219</v>
      </c>
      <c r="B18" t="s">
        <v>1057</v>
      </c>
      <c r="C18" t="s">
        <v>1056</v>
      </c>
      <c r="D18" t="s">
        <v>1055</v>
      </c>
      <c r="E18" t="s">
        <v>336</v>
      </c>
      <c r="F18" t="s">
        <v>336</v>
      </c>
      <c r="G18" t="s">
        <v>121</v>
      </c>
      <c r="H18">
        <v>0.57989999999999997</v>
      </c>
      <c r="I18" t="s">
        <v>1054</v>
      </c>
      <c r="J18">
        <v>13769.835226427</v>
      </c>
      <c r="K18">
        <v>12110.8460679982</v>
      </c>
      <c r="L18">
        <v>13074.336677745099</v>
      </c>
      <c r="M18">
        <v>44858.4063256792</v>
      </c>
      <c r="N18">
        <v>43523.267917841797</v>
      </c>
      <c r="O18">
        <v>51068.205788063402</v>
      </c>
      <c r="P18">
        <v>18442.332578057802</v>
      </c>
      <c r="Q18">
        <v>23669.656720474501</v>
      </c>
      <c r="R18">
        <v>26519.0485216981</v>
      </c>
      <c r="S18">
        <v>25028.605650141701</v>
      </c>
      <c r="T18">
        <v>25004.7555138315</v>
      </c>
      <c r="U18">
        <v>24967.727695589601</v>
      </c>
    </row>
    <row r="19" spans="1:21" x14ac:dyDescent="0.2">
      <c r="A19" t="s">
        <v>219</v>
      </c>
      <c r="B19" t="s">
        <v>1053</v>
      </c>
      <c r="C19" t="s">
        <v>1052</v>
      </c>
      <c r="D19" t="s">
        <v>1051</v>
      </c>
      <c r="E19" t="s">
        <v>30</v>
      </c>
      <c r="F19" t="s">
        <v>30</v>
      </c>
      <c r="G19" t="s">
        <v>24</v>
      </c>
      <c r="H19">
        <v>0.8095</v>
      </c>
      <c r="I19" t="s">
        <v>1050</v>
      </c>
      <c r="J19">
        <v>16026.2679881412</v>
      </c>
      <c r="K19">
        <v>42298.806269235203</v>
      </c>
      <c r="L19">
        <v>14763.2104519245</v>
      </c>
      <c r="M19">
        <v>159270.181800594</v>
      </c>
      <c r="N19">
        <v>167019.704463095</v>
      </c>
      <c r="O19">
        <v>476268.87764705397</v>
      </c>
      <c r="P19">
        <v>65277.778703912903</v>
      </c>
      <c r="Q19">
        <v>72190.104342064194</v>
      </c>
      <c r="R19">
        <v>72373.802599321207</v>
      </c>
      <c r="S19">
        <v>69174.666108721794</v>
      </c>
      <c r="T19">
        <v>69014.066876551704</v>
      </c>
      <c r="U19">
        <v>69137.116066595801</v>
      </c>
    </row>
    <row r="20" spans="1:21" x14ac:dyDescent="0.2">
      <c r="A20" t="s">
        <v>219</v>
      </c>
      <c r="B20" t="s">
        <v>1049</v>
      </c>
      <c r="C20" t="s">
        <v>1048</v>
      </c>
      <c r="D20" t="s">
        <v>1047</v>
      </c>
      <c r="E20" t="s">
        <v>30</v>
      </c>
      <c r="F20" t="s">
        <v>30</v>
      </c>
      <c r="G20" t="s">
        <v>24</v>
      </c>
      <c r="H20">
        <v>0.90310000000000001</v>
      </c>
      <c r="I20" t="s">
        <v>1046</v>
      </c>
      <c r="J20">
        <v>1175.60696186306</v>
      </c>
      <c r="K20">
        <v>855.40899524986401</v>
      </c>
      <c r="L20">
        <v>946.48812871206803</v>
      </c>
      <c r="M20">
        <v>10704.8068727889</v>
      </c>
      <c r="N20">
        <v>11788.822980737799</v>
      </c>
      <c r="O20">
        <v>8288.1365808508399</v>
      </c>
      <c r="P20">
        <v>159.98392169232599</v>
      </c>
      <c r="Q20">
        <v>83.974953432324796</v>
      </c>
      <c r="R20">
        <v>169.49253892957299</v>
      </c>
      <c r="S20">
        <v>3092.6389090336702</v>
      </c>
      <c r="T20">
        <v>3074.3305482293499</v>
      </c>
      <c r="U20">
        <v>3052.9936122440399</v>
      </c>
    </row>
    <row r="21" spans="1:21" x14ac:dyDescent="0.2">
      <c r="A21" t="s">
        <v>219</v>
      </c>
      <c r="B21" t="s">
        <v>1045</v>
      </c>
      <c r="C21" t="s">
        <v>1044</v>
      </c>
      <c r="D21" t="s">
        <v>1043</v>
      </c>
      <c r="E21" t="s">
        <v>16</v>
      </c>
      <c r="F21" t="s">
        <v>49</v>
      </c>
      <c r="G21" t="s">
        <v>18</v>
      </c>
      <c r="H21">
        <v>0.72140000000000004</v>
      </c>
      <c r="I21" t="s">
        <v>1042</v>
      </c>
      <c r="J21">
        <v>10255.1417111878</v>
      </c>
      <c r="K21">
        <v>9588.4763674514597</v>
      </c>
      <c r="L21">
        <v>10383.5529602717</v>
      </c>
      <c r="M21">
        <v>35518.024811060197</v>
      </c>
      <c r="N21">
        <v>33999.002911410404</v>
      </c>
      <c r="O21">
        <v>37578.070601269697</v>
      </c>
      <c r="P21">
        <v>13239.552285580899</v>
      </c>
      <c r="Q21">
        <v>15180.567479519101</v>
      </c>
      <c r="R21">
        <v>16706.766769243601</v>
      </c>
      <c r="S21">
        <v>18253.819699875599</v>
      </c>
      <c r="T21">
        <v>18361.152240183099</v>
      </c>
      <c r="U21">
        <v>18248.859229055099</v>
      </c>
    </row>
    <row r="22" spans="1:21" x14ac:dyDescent="0.2">
      <c r="A22" t="s">
        <v>219</v>
      </c>
      <c r="B22" t="s">
        <v>1041</v>
      </c>
      <c r="C22" t="s">
        <v>1040</v>
      </c>
      <c r="D22" t="s">
        <v>1039</v>
      </c>
      <c r="E22" t="s">
        <v>311</v>
      </c>
      <c r="F22" t="s">
        <v>310</v>
      </c>
      <c r="G22" t="s">
        <v>121</v>
      </c>
      <c r="H22">
        <v>0.85170000000000001</v>
      </c>
      <c r="I22" t="s">
        <v>1038</v>
      </c>
      <c r="J22">
        <v>8616.0164529171998</v>
      </c>
      <c r="K22">
        <v>5642.5713320155501</v>
      </c>
      <c r="L22">
        <v>6433.2725935344797</v>
      </c>
      <c r="M22">
        <v>14595.791762820099</v>
      </c>
      <c r="N22">
        <v>15092.208513515599</v>
      </c>
      <c r="O22">
        <v>13628.8416829502</v>
      </c>
      <c r="P22">
        <v>6803.60867105341</v>
      </c>
      <c r="Q22">
        <v>7897.3979977167701</v>
      </c>
      <c r="R22">
        <v>7551.3223226731898</v>
      </c>
      <c r="S22">
        <v>9385.4059386812696</v>
      </c>
      <c r="T22">
        <v>9430.98924588318</v>
      </c>
      <c r="U22">
        <v>9387.0338153410103</v>
      </c>
    </row>
    <row r="23" spans="1:21" x14ac:dyDescent="0.2">
      <c r="A23" t="s">
        <v>219</v>
      </c>
      <c r="B23" t="s">
        <v>1037</v>
      </c>
      <c r="C23" t="s">
        <v>768</v>
      </c>
      <c r="D23" t="s">
        <v>1036</v>
      </c>
      <c r="E23" t="s">
        <v>16</v>
      </c>
      <c r="F23" t="s">
        <v>49</v>
      </c>
      <c r="G23" t="s">
        <v>24</v>
      </c>
      <c r="H23">
        <v>0.71220000000000006</v>
      </c>
      <c r="I23" t="s">
        <v>1035</v>
      </c>
      <c r="J23">
        <v>5506.8277677899296</v>
      </c>
      <c r="K23">
        <v>4630.1203042403704</v>
      </c>
      <c r="L23">
        <v>4628.3354785725996</v>
      </c>
      <c r="M23">
        <v>25993.439313132701</v>
      </c>
      <c r="N23">
        <v>25008.910482944899</v>
      </c>
      <c r="O23">
        <v>24452.355386887499</v>
      </c>
      <c r="P23">
        <v>11471.1664592794</v>
      </c>
      <c r="Q23">
        <v>12121.7572099764</v>
      </c>
      <c r="R23">
        <v>12321.2073878472</v>
      </c>
      <c r="S23">
        <v>12753.0788195077</v>
      </c>
      <c r="T23">
        <v>12753.3434896281</v>
      </c>
      <c r="U23">
        <v>12781.7467066604</v>
      </c>
    </row>
    <row r="24" spans="1:21" x14ac:dyDescent="0.2">
      <c r="A24" t="s">
        <v>219</v>
      </c>
      <c r="B24" t="s">
        <v>1034</v>
      </c>
      <c r="C24" t="s">
        <v>1033</v>
      </c>
      <c r="D24" t="s">
        <v>1032</v>
      </c>
      <c r="E24" t="s">
        <v>297</v>
      </c>
      <c r="F24" t="s">
        <v>296</v>
      </c>
      <c r="G24" t="s">
        <v>18</v>
      </c>
      <c r="H24">
        <v>0.93110000000000004</v>
      </c>
      <c r="I24" t="s">
        <v>1031</v>
      </c>
      <c r="J24">
        <v>27600.953853868101</v>
      </c>
      <c r="K24">
        <v>23629.353971930799</v>
      </c>
      <c r="L24">
        <v>26086.7880695516</v>
      </c>
      <c r="M24">
        <v>143171.79479590899</v>
      </c>
      <c r="N24">
        <v>146915.757304253</v>
      </c>
      <c r="O24">
        <v>162599.64461046099</v>
      </c>
      <c r="P24">
        <v>43692.636085218102</v>
      </c>
      <c r="Q24">
        <v>61964.912594354602</v>
      </c>
      <c r="R24">
        <v>69210.550416111801</v>
      </c>
      <c r="S24">
        <v>73878.986962379204</v>
      </c>
      <c r="T24">
        <v>73922.081160176196</v>
      </c>
      <c r="U24">
        <v>73891.692766440494</v>
      </c>
    </row>
    <row r="25" spans="1:21" x14ac:dyDescent="0.2">
      <c r="A25" t="s">
        <v>219</v>
      </c>
      <c r="B25" t="s">
        <v>1030</v>
      </c>
      <c r="C25" t="s">
        <v>1029</v>
      </c>
      <c r="D25" t="s">
        <v>1028</v>
      </c>
      <c r="E25" t="s">
        <v>23</v>
      </c>
      <c r="F25" t="s">
        <v>23</v>
      </c>
      <c r="G25" t="s">
        <v>121</v>
      </c>
      <c r="H25">
        <v>0.81559999999999999</v>
      </c>
      <c r="I25" t="s">
        <v>15</v>
      </c>
      <c r="J25">
        <v>280086.07552920101</v>
      </c>
      <c r="K25">
        <v>181476.123343766</v>
      </c>
      <c r="L25">
        <v>214295.30747166299</v>
      </c>
      <c r="M25">
        <v>435860.026914905</v>
      </c>
      <c r="N25">
        <v>441522.91224259499</v>
      </c>
      <c r="O25">
        <v>377588.31652678997</v>
      </c>
      <c r="P25">
        <v>184746.66342756801</v>
      </c>
      <c r="Q25">
        <v>220226.05004979999</v>
      </c>
      <c r="R25">
        <v>201358.69837663</v>
      </c>
      <c r="S25">
        <v>279819.38092419802</v>
      </c>
      <c r="T25">
        <v>279816.81441486598</v>
      </c>
      <c r="U25">
        <v>279408.01491092198</v>
      </c>
    </row>
    <row r="26" spans="1:21" x14ac:dyDescent="0.2">
      <c r="A26" t="s">
        <v>219</v>
      </c>
      <c r="B26" t="s">
        <v>1027</v>
      </c>
      <c r="C26" t="s">
        <v>1026</v>
      </c>
      <c r="D26" t="s">
        <v>1025</v>
      </c>
      <c r="E26" t="s">
        <v>16</v>
      </c>
      <c r="F26" t="s">
        <v>17</v>
      </c>
      <c r="G26" t="s">
        <v>24</v>
      </c>
      <c r="H26">
        <v>0.79359999999999997</v>
      </c>
      <c r="I26" t="s">
        <v>15</v>
      </c>
      <c r="J26">
        <v>1458.8485510284399</v>
      </c>
      <c r="K26">
        <v>1116.16741892308</v>
      </c>
      <c r="L26">
        <v>1446.44678124444</v>
      </c>
      <c r="M26">
        <v>44641.939168751502</v>
      </c>
      <c r="N26">
        <v>44312.467901643497</v>
      </c>
      <c r="O26">
        <v>22238.897812732299</v>
      </c>
      <c r="P26">
        <v>4419.6328797278002</v>
      </c>
      <c r="Q26">
        <v>4423.1034482163705</v>
      </c>
      <c r="R26">
        <v>4507.8318137465103</v>
      </c>
      <c r="S26">
        <v>11309.831504653401</v>
      </c>
      <c r="T26">
        <v>11283.983316280301</v>
      </c>
      <c r="U26">
        <v>10934.143562184399</v>
      </c>
    </row>
    <row r="27" spans="1:21" x14ac:dyDescent="0.2">
      <c r="A27" t="s">
        <v>219</v>
      </c>
      <c r="B27" t="s">
        <v>1024</v>
      </c>
      <c r="C27" t="s">
        <v>1023</v>
      </c>
      <c r="D27" t="s">
        <v>1022</v>
      </c>
      <c r="E27" t="s">
        <v>39</v>
      </c>
      <c r="F27" t="s">
        <v>180</v>
      </c>
      <c r="G27" t="s">
        <v>121</v>
      </c>
      <c r="H27">
        <v>0.93149999999999999</v>
      </c>
      <c r="I27" t="s">
        <v>15</v>
      </c>
      <c r="J27">
        <v>37031.820662528298</v>
      </c>
      <c r="K27">
        <v>30897.608062630199</v>
      </c>
      <c r="L27">
        <v>27355.980712081298</v>
      </c>
      <c r="M27">
        <v>126017.071158879</v>
      </c>
      <c r="N27">
        <v>133321.82532745099</v>
      </c>
      <c r="O27">
        <v>99829.831850615199</v>
      </c>
      <c r="P27">
        <v>41824.741762862199</v>
      </c>
      <c r="Q27">
        <v>49198.523213198001</v>
      </c>
      <c r="R27">
        <v>45140.891217832002</v>
      </c>
      <c r="S27">
        <v>53285.222172419097</v>
      </c>
      <c r="T27">
        <v>53287.085123614699</v>
      </c>
      <c r="U27">
        <v>53151.090846684601</v>
      </c>
    </row>
    <row r="28" spans="1:21" x14ac:dyDescent="0.2">
      <c r="A28" t="s">
        <v>219</v>
      </c>
      <c r="B28" t="s">
        <v>1021</v>
      </c>
      <c r="C28" t="s">
        <v>1020</v>
      </c>
      <c r="D28" t="s">
        <v>1019</v>
      </c>
      <c r="E28" t="s">
        <v>30</v>
      </c>
      <c r="F28" t="s">
        <v>30</v>
      </c>
      <c r="G28" t="s">
        <v>125</v>
      </c>
      <c r="H28">
        <v>0.75560000000000005</v>
      </c>
      <c r="I28" t="s">
        <v>15</v>
      </c>
      <c r="J28">
        <v>97372.868665941307</v>
      </c>
      <c r="K28">
        <v>93428.824096101307</v>
      </c>
      <c r="L28">
        <v>91715.523090510003</v>
      </c>
      <c r="M28">
        <v>363183.83212086</v>
      </c>
      <c r="N28">
        <v>357988.25939543702</v>
      </c>
      <c r="O28">
        <v>372326.43438236602</v>
      </c>
      <c r="P28">
        <v>178475.58734726001</v>
      </c>
      <c r="Q28">
        <v>199872.54660112699</v>
      </c>
      <c r="R28">
        <v>207916.79322270499</v>
      </c>
      <c r="S28">
        <v>241915.20259789101</v>
      </c>
      <c r="T28">
        <v>246057.51781771501</v>
      </c>
      <c r="U28">
        <v>252525.35762073801</v>
      </c>
    </row>
    <row r="30" spans="1:21" x14ac:dyDescent="0.2">
      <c r="A30" t="s">
        <v>411</v>
      </c>
      <c r="B30" t="s">
        <v>1109</v>
      </c>
      <c r="C30" t="s">
        <v>1108</v>
      </c>
      <c r="D30" t="s">
        <v>1107</v>
      </c>
      <c r="E30" t="s">
        <v>297</v>
      </c>
      <c r="F30" t="s">
        <v>296</v>
      </c>
      <c r="G30" t="s">
        <v>18</v>
      </c>
      <c r="H30">
        <v>0.9274</v>
      </c>
      <c r="I30" t="s">
        <v>1106</v>
      </c>
      <c r="J30">
        <v>310154.099278284</v>
      </c>
      <c r="K30">
        <v>294542.59476965101</v>
      </c>
      <c r="L30">
        <v>309028.08395865298</v>
      </c>
      <c r="M30">
        <v>357416.963500724</v>
      </c>
      <c r="N30">
        <v>362333.07558884699</v>
      </c>
      <c r="O30">
        <v>365740.465925859</v>
      </c>
      <c r="P30">
        <v>156065.42535151599</v>
      </c>
      <c r="Q30">
        <v>164770.149025972</v>
      </c>
      <c r="R30">
        <v>173604.3820217</v>
      </c>
      <c r="S30">
        <v>264419.61706057301</v>
      </c>
      <c r="T30">
        <v>264414.88507536298</v>
      </c>
      <c r="U30">
        <v>265005.18025731598</v>
      </c>
    </row>
    <row r="31" spans="1:21" x14ac:dyDescent="0.2">
      <c r="A31" t="s">
        <v>411</v>
      </c>
      <c r="B31" t="s">
        <v>1105</v>
      </c>
      <c r="C31" t="s">
        <v>1104</v>
      </c>
      <c r="D31" t="s">
        <v>1103</v>
      </c>
      <c r="E31" t="s">
        <v>355</v>
      </c>
      <c r="F31" t="s">
        <v>1102</v>
      </c>
      <c r="G31" t="s">
        <v>24</v>
      </c>
      <c r="H31">
        <v>0.58579999999999999</v>
      </c>
      <c r="I31" t="s">
        <v>1101</v>
      </c>
      <c r="J31">
        <v>4516.8933209730703</v>
      </c>
      <c r="K31">
        <v>2526.1092839719199</v>
      </c>
      <c r="L31">
        <v>3175.3593779069201</v>
      </c>
      <c r="M31">
        <v>5863.12562187206</v>
      </c>
      <c r="N31">
        <v>5886.4265614887699</v>
      </c>
      <c r="O31">
        <v>5504.4417764730097</v>
      </c>
      <c r="P31">
        <v>2465.8111414723699</v>
      </c>
      <c r="Q31">
        <v>3237.4207700463198</v>
      </c>
      <c r="R31">
        <v>2688.4403513890502</v>
      </c>
      <c r="S31">
        <v>4087.3422740158098</v>
      </c>
      <c r="T31">
        <v>4100.3925556250297</v>
      </c>
      <c r="U31">
        <v>4086.24405593542</v>
      </c>
    </row>
    <row r="32" spans="1:21" x14ac:dyDescent="0.2">
      <c r="A32" t="s">
        <v>411</v>
      </c>
      <c r="B32" t="s">
        <v>1100</v>
      </c>
      <c r="C32" t="s">
        <v>1099</v>
      </c>
      <c r="D32" t="s">
        <v>1098</v>
      </c>
      <c r="E32" t="s">
        <v>297</v>
      </c>
      <c r="F32" t="s">
        <v>296</v>
      </c>
      <c r="G32" t="s">
        <v>18</v>
      </c>
      <c r="H32">
        <v>0.96150000000000002</v>
      </c>
      <c r="I32" t="s">
        <v>1097</v>
      </c>
      <c r="J32">
        <v>41105.506460672397</v>
      </c>
      <c r="K32">
        <v>37738.928446872203</v>
      </c>
      <c r="L32">
        <v>40525.644778051101</v>
      </c>
      <c r="M32">
        <v>46198.0362431475</v>
      </c>
      <c r="N32">
        <v>45818.453028668999</v>
      </c>
      <c r="O32">
        <v>46608.382281626204</v>
      </c>
      <c r="P32">
        <v>20506.686085158701</v>
      </c>
      <c r="Q32">
        <v>22090.258184596201</v>
      </c>
      <c r="R32">
        <v>23818.2539329924</v>
      </c>
      <c r="S32">
        <v>34905.889422116001</v>
      </c>
      <c r="T32">
        <v>34774.614003746399</v>
      </c>
      <c r="U32">
        <v>34904.177499266603</v>
      </c>
    </row>
    <row r="33" spans="1:21" x14ac:dyDescent="0.2">
      <c r="A33" t="s">
        <v>411</v>
      </c>
      <c r="B33" t="s">
        <v>1096</v>
      </c>
      <c r="C33" t="s">
        <v>1095</v>
      </c>
      <c r="D33" t="s">
        <v>1094</v>
      </c>
      <c r="E33" t="s">
        <v>54</v>
      </c>
      <c r="F33" t="s">
        <v>850</v>
      </c>
      <c r="G33" t="s">
        <v>18</v>
      </c>
      <c r="H33">
        <v>0.89780000000000004</v>
      </c>
      <c r="I33" t="s">
        <v>1093</v>
      </c>
      <c r="J33">
        <v>590787.50968619797</v>
      </c>
      <c r="K33">
        <v>373563.11073243601</v>
      </c>
      <c r="L33">
        <v>332516.03815759998</v>
      </c>
      <c r="M33">
        <v>668297.18598959199</v>
      </c>
      <c r="N33">
        <v>751320.67175148998</v>
      </c>
      <c r="O33">
        <v>533851.37017510401</v>
      </c>
      <c r="P33">
        <v>444236.974400006</v>
      </c>
      <c r="Q33">
        <v>236352.14356506101</v>
      </c>
      <c r="R33">
        <v>288108.775786574</v>
      </c>
      <c r="S33">
        <v>379761.20494351001</v>
      </c>
      <c r="T33">
        <v>378609.26898019703</v>
      </c>
      <c r="U33">
        <v>378749.03354512498</v>
      </c>
    </row>
    <row r="34" spans="1:21" x14ac:dyDescent="0.2">
      <c r="A34" t="s">
        <v>411</v>
      </c>
      <c r="B34" t="s">
        <v>1092</v>
      </c>
      <c r="C34" t="s">
        <v>1091</v>
      </c>
      <c r="D34" t="s">
        <v>1090</v>
      </c>
      <c r="E34" t="s">
        <v>54</v>
      </c>
      <c r="F34" t="s">
        <v>160</v>
      </c>
      <c r="G34" t="s">
        <v>18</v>
      </c>
      <c r="H34">
        <v>0.71650000000000003</v>
      </c>
      <c r="I34" t="s">
        <v>1089</v>
      </c>
      <c r="J34">
        <v>31579.6750953931</v>
      </c>
      <c r="K34">
        <v>23150.727274538898</v>
      </c>
      <c r="L34">
        <v>21699.986086618799</v>
      </c>
      <c r="M34">
        <v>65070.598833825301</v>
      </c>
      <c r="N34">
        <v>41604.909036643097</v>
      </c>
      <c r="O34">
        <v>32574.9224814552</v>
      </c>
      <c r="P34">
        <v>5866.39044206176</v>
      </c>
      <c r="Q34">
        <v>4811.2625188115899</v>
      </c>
      <c r="R34">
        <v>8345.8942802070196</v>
      </c>
      <c r="S34">
        <v>23332.958691504999</v>
      </c>
      <c r="T34">
        <v>23406.039627197199</v>
      </c>
      <c r="U34">
        <v>23426.105827428499</v>
      </c>
    </row>
    <row r="35" spans="1:21" x14ac:dyDescent="0.2">
      <c r="A35" t="s">
        <v>411</v>
      </c>
      <c r="B35" t="s">
        <v>1088</v>
      </c>
      <c r="C35" t="s">
        <v>1087</v>
      </c>
      <c r="D35" t="s">
        <v>1086</v>
      </c>
      <c r="E35" t="s">
        <v>16</v>
      </c>
      <c r="F35" t="s">
        <v>49</v>
      </c>
      <c r="G35" t="s">
        <v>24</v>
      </c>
      <c r="H35">
        <v>0.70269999999999999</v>
      </c>
      <c r="I35" t="s">
        <v>1085</v>
      </c>
      <c r="J35">
        <v>10477.621597564999</v>
      </c>
      <c r="K35">
        <v>8361.8468011592395</v>
      </c>
      <c r="L35">
        <v>8618.6927680930494</v>
      </c>
      <c r="M35">
        <v>22850.787456342499</v>
      </c>
      <c r="N35">
        <v>22370.6555469952</v>
      </c>
      <c r="O35">
        <v>25138.856919895399</v>
      </c>
      <c r="P35">
        <v>4337.8881030565599</v>
      </c>
      <c r="Q35">
        <v>4648.24346240867</v>
      </c>
      <c r="R35">
        <v>6607.7854441729096</v>
      </c>
      <c r="S35">
        <v>17342.6962558087</v>
      </c>
      <c r="T35">
        <v>17433.157273480199</v>
      </c>
      <c r="U35">
        <v>17407.6803025115</v>
      </c>
    </row>
    <row r="36" spans="1:21" x14ac:dyDescent="0.2">
      <c r="A36" t="s">
        <v>411</v>
      </c>
      <c r="B36" t="s">
        <v>1084</v>
      </c>
      <c r="C36" t="s">
        <v>1083</v>
      </c>
      <c r="D36" t="s">
        <v>1082</v>
      </c>
      <c r="E36" t="s">
        <v>355</v>
      </c>
      <c r="F36" t="s">
        <v>355</v>
      </c>
      <c r="G36" t="s">
        <v>18</v>
      </c>
      <c r="H36">
        <v>0.88680000000000003</v>
      </c>
      <c r="I36" t="s">
        <v>1081</v>
      </c>
      <c r="J36">
        <v>69084.263666162995</v>
      </c>
      <c r="K36">
        <v>62028.543600785801</v>
      </c>
      <c r="L36">
        <v>63762.487419291101</v>
      </c>
      <c r="M36">
        <v>90924.948297550203</v>
      </c>
      <c r="N36">
        <v>88440.651265778797</v>
      </c>
      <c r="O36">
        <v>93185.284996734496</v>
      </c>
      <c r="P36">
        <v>33550.372513866299</v>
      </c>
      <c r="Q36">
        <v>34790.5288951412</v>
      </c>
      <c r="R36">
        <v>37382.8772160804</v>
      </c>
      <c r="S36">
        <v>57313.262680393098</v>
      </c>
      <c r="T36">
        <v>57487.011801578701</v>
      </c>
      <c r="U36">
        <v>57305.3827485117</v>
      </c>
    </row>
    <row r="37" spans="1:21" x14ac:dyDescent="0.2">
      <c r="A37" t="s">
        <v>411</v>
      </c>
      <c r="B37" t="s">
        <v>1080</v>
      </c>
      <c r="C37" t="s">
        <v>1079</v>
      </c>
      <c r="D37" t="s">
        <v>1078</v>
      </c>
      <c r="E37" t="s">
        <v>30</v>
      </c>
      <c r="F37" t="s">
        <v>30</v>
      </c>
      <c r="G37" t="s">
        <v>18</v>
      </c>
      <c r="H37">
        <v>0.92069999999999996</v>
      </c>
      <c r="I37" t="s">
        <v>1077</v>
      </c>
      <c r="J37">
        <v>102864.184281896</v>
      </c>
      <c r="K37">
        <v>96781.681847831496</v>
      </c>
      <c r="L37">
        <v>100401.27966061499</v>
      </c>
      <c r="M37">
        <v>185638.65957019199</v>
      </c>
      <c r="N37">
        <v>181803.42784841999</v>
      </c>
      <c r="O37">
        <v>191220.564532711</v>
      </c>
      <c r="P37">
        <v>67185.890164929195</v>
      </c>
      <c r="Q37">
        <v>72735.983262106398</v>
      </c>
      <c r="R37">
        <v>74815.369131047497</v>
      </c>
      <c r="S37">
        <v>115151.893395555</v>
      </c>
      <c r="T37">
        <v>115115.638112965</v>
      </c>
      <c r="U37">
        <v>114873.27197043999</v>
      </c>
    </row>
    <row r="38" spans="1:21" x14ac:dyDescent="0.2">
      <c r="A38" t="s">
        <v>411</v>
      </c>
      <c r="B38" t="s">
        <v>1076</v>
      </c>
      <c r="C38" t="s">
        <v>1075</v>
      </c>
      <c r="D38" t="s">
        <v>1074</v>
      </c>
      <c r="E38" t="s">
        <v>933</v>
      </c>
      <c r="F38" t="s">
        <v>1073</v>
      </c>
      <c r="G38" t="s">
        <v>24</v>
      </c>
      <c r="H38">
        <v>0.80210000000000004</v>
      </c>
      <c r="I38" t="s">
        <v>15</v>
      </c>
      <c r="J38">
        <v>6792.5323367628898</v>
      </c>
      <c r="K38">
        <v>6981.3988663565397</v>
      </c>
      <c r="L38">
        <v>6655.0159015170702</v>
      </c>
      <c r="M38">
        <v>8338.6099185190396</v>
      </c>
      <c r="N38">
        <v>7384.83254984616</v>
      </c>
      <c r="O38">
        <v>8621.9188368853993</v>
      </c>
      <c r="P38">
        <v>2883.1187211770698</v>
      </c>
      <c r="Q38">
        <v>3176.2331408083501</v>
      </c>
      <c r="R38">
        <v>3157.1068785613102</v>
      </c>
      <c r="S38">
        <v>5419.2076435598401</v>
      </c>
      <c r="T38">
        <v>5376.9552802018798</v>
      </c>
      <c r="U38">
        <v>5420.5175156421401</v>
      </c>
    </row>
    <row r="39" spans="1:21" x14ac:dyDescent="0.2">
      <c r="A39" t="s">
        <v>411</v>
      </c>
      <c r="B39" t="s">
        <v>1072</v>
      </c>
      <c r="C39" t="s">
        <v>1071</v>
      </c>
      <c r="D39" t="s">
        <v>1070</v>
      </c>
      <c r="E39" t="s">
        <v>54</v>
      </c>
      <c r="F39" t="s">
        <v>160</v>
      </c>
      <c r="G39" t="s">
        <v>121</v>
      </c>
      <c r="H39">
        <v>0.59109999999999996</v>
      </c>
      <c r="I39" t="s">
        <v>15</v>
      </c>
      <c r="J39">
        <v>12710.2646724554</v>
      </c>
      <c r="K39">
        <v>9210.9264842111497</v>
      </c>
      <c r="L39">
        <v>9148.5335127101498</v>
      </c>
      <c r="M39">
        <v>13918.427738402001</v>
      </c>
      <c r="N39">
        <v>14933.171444760799</v>
      </c>
      <c r="O39">
        <v>18988.605664618499</v>
      </c>
      <c r="P39">
        <v>6670.4019633779599</v>
      </c>
      <c r="Q39">
        <v>9113.6730720866908</v>
      </c>
      <c r="R39">
        <v>6267.1593857032303</v>
      </c>
      <c r="S39">
        <v>9981.8341455281297</v>
      </c>
      <c r="T39">
        <v>10159.181046894701</v>
      </c>
      <c r="U39">
        <v>9947.8023810892992</v>
      </c>
    </row>
    <row r="41" spans="1:21" x14ac:dyDescent="0.2">
      <c r="A41" t="s">
        <v>475</v>
      </c>
      <c r="B41" t="s">
        <v>1110</v>
      </c>
      <c r="C41" t="s">
        <v>1111</v>
      </c>
      <c r="D41" t="s">
        <v>1112</v>
      </c>
      <c r="E41" t="s">
        <v>1113</v>
      </c>
      <c r="F41" t="s">
        <v>1113</v>
      </c>
      <c r="G41" t="s">
        <v>125</v>
      </c>
      <c r="H41">
        <v>0.89690000000000003</v>
      </c>
      <c r="I41" t="s">
        <v>1114</v>
      </c>
      <c r="J41">
        <v>1196.1580846064801</v>
      </c>
      <c r="K41">
        <v>1002.8662320265601</v>
      </c>
      <c r="L41">
        <v>1300.7795084946299</v>
      </c>
      <c r="M41">
        <v>505.70956354420798</v>
      </c>
      <c r="N41">
        <v>546.82198987944105</v>
      </c>
      <c r="O41">
        <v>319.064786384412</v>
      </c>
      <c r="P41">
        <v>243.62736991477701</v>
      </c>
      <c r="Q41">
        <v>155.82713862742199</v>
      </c>
      <c r="R41">
        <v>157.82377544200301</v>
      </c>
      <c r="S41">
        <v>452.54141335529999</v>
      </c>
      <c r="T41">
        <v>477.13848733575799</v>
      </c>
      <c r="U41">
        <v>438.06703366679</v>
      </c>
    </row>
    <row r="42" spans="1:21" x14ac:dyDescent="0.2">
      <c r="A42" t="s">
        <v>475</v>
      </c>
      <c r="B42" t="s">
        <v>1115</v>
      </c>
      <c r="C42" t="s">
        <v>270</v>
      </c>
      <c r="D42" t="s">
        <v>1116</v>
      </c>
      <c r="E42" t="s">
        <v>16</v>
      </c>
      <c r="F42" t="s">
        <v>16</v>
      </c>
      <c r="G42" t="s">
        <v>125</v>
      </c>
      <c r="H42">
        <v>0.74390000000000001</v>
      </c>
      <c r="I42" t="s">
        <v>1117</v>
      </c>
      <c r="J42">
        <v>1892286.6186097399</v>
      </c>
      <c r="K42">
        <v>1499370.5652188801</v>
      </c>
      <c r="L42">
        <v>1547013.5804816899</v>
      </c>
      <c r="M42">
        <v>442968.48846071999</v>
      </c>
      <c r="N42">
        <v>441616.27786242799</v>
      </c>
      <c r="O42">
        <v>337488.621872388</v>
      </c>
      <c r="P42">
        <v>58421.615498102103</v>
      </c>
      <c r="Q42">
        <v>86280.688309427307</v>
      </c>
      <c r="R42">
        <v>67487.996644882805</v>
      </c>
      <c r="S42">
        <v>600824.607018854</v>
      </c>
      <c r="T42">
        <v>598518.720893758</v>
      </c>
      <c r="U42">
        <v>614461.190709271</v>
      </c>
    </row>
    <row r="43" spans="1:21" x14ac:dyDescent="0.2">
      <c r="A43" t="s">
        <v>475</v>
      </c>
      <c r="B43" t="s">
        <v>1119</v>
      </c>
      <c r="C43" t="s">
        <v>1120</v>
      </c>
      <c r="D43" t="s">
        <v>1121</v>
      </c>
      <c r="E43" t="s">
        <v>68</v>
      </c>
      <c r="F43" t="s">
        <v>68</v>
      </c>
      <c r="G43" t="s">
        <v>121</v>
      </c>
      <c r="H43">
        <v>0.58650000000000002</v>
      </c>
      <c r="I43" t="s">
        <v>1122</v>
      </c>
      <c r="J43">
        <v>38904.957249649597</v>
      </c>
      <c r="K43">
        <v>37393.548619937799</v>
      </c>
      <c r="L43">
        <v>37230.123044462198</v>
      </c>
      <c r="M43">
        <v>19162.101353524999</v>
      </c>
      <c r="N43">
        <v>16926.848125816599</v>
      </c>
      <c r="O43">
        <v>18115.4642523451</v>
      </c>
      <c r="P43">
        <v>11692.6635392914</v>
      </c>
      <c r="Q43">
        <v>17637.000470451199</v>
      </c>
      <c r="R43">
        <v>18830.180600874199</v>
      </c>
      <c r="S43">
        <v>22012.167030237899</v>
      </c>
      <c r="T43">
        <v>21942.553445045301</v>
      </c>
      <c r="U43">
        <v>21941.765643465202</v>
      </c>
    </row>
    <row r="44" spans="1:21" x14ac:dyDescent="0.2">
      <c r="A44" t="s">
        <v>475</v>
      </c>
      <c r="B44" t="s">
        <v>1118</v>
      </c>
      <c r="C44" t="s">
        <v>1124</v>
      </c>
      <c r="D44" t="s">
        <v>1125</v>
      </c>
      <c r="E44" t="s">
        <v>68</v>
      </c>
      <c r="F44" t="s">
        <v>68</v>
      </c>
      <c r="G44" t="s">
        <v>24</v>
      </c>
      <c r="H44">
        <v>0.71230000000000004</v>
      </c>
      <c r="I44" t="s">
        <v>1126</v>
      </c>
      <c r="J44">
        <v>24502.452330235399</v>
      </c>
      <c r="K44">
        <v>20900.102043560499</v>
      </c>
      <c r="L44">
        <v>20767.262859136099</v>
      </c>
      <c r="M44">
        <v>13482.6633942479</v>
      </c>
      <c r="N44">
        <v>12187.520895744699</v>
      </c>
      <c r="O44">
        <v>12643.2126569349</v>
      </c>
      <c r="P44">
        <v>8566.1508628058491</v>
      </c>
      <c r="Q44">
        <v>7622.6736342285203</v>
      </c>
      <c r="R44">
        <v>8326.8892572230707</v>
      </c>
      <c r="S44">
        <v>13904.477268763199</v>
      </c>
      <c r="T44">
        <v>13880.9935591379</v>
      </c>
      <c r="U44">
        <v>13885.621016035</v>
      </c>
    </row>
    <row r="45" spans="1:21" x14ac:dyDescent="0.2">
      <c r="A45" t="s">
        <v>475</v>
      </c>
      <c r="B45" t="s">
        <v>1128</v>
      </c>
      <c r="C45" t="s">
        <v>1129</v>
      </c>
      <c r="D45" t="s">
        <v>1130</v>
      </c>
      <c r="E45" t="s">
        <v>16</v>
      </c>
      <c r="F45" t="s">
        <v>35</v>
      </c>
      <c r="G45" t="s">
        <v>18</v>
      </c>
      <c r="H45">
        <v>0.90539999999999998</v>
      </c>
      <c r="I45" t="s">
        <v>1131</v>
      </c>
      <c r="J45">
        <v>103935.83258521299</v>
      </c>
      <c r="K45">
        <v>105851.847148323</v>
      </c>
      <c r="L45">
        <v>104942.009864409</v>
      </c>
      <c r="M45">
        <v>27494.641435590202</v>
      </c>
      <c r="N45">
        <v>23027.101188057899</v>
      </c>
      <c r="O45">
        <v>26711.707487866599</v>
      </c>
      <c r="P45">
        <v>12149.472421210299</v>
      </c>
      <c r="Q45">
        <v>16749.583788048101</v>
      </c>
      <c r="R45">
        <v>18450.967782542099</v>
      </c>
      <c r="S45">
        <v>39270.653503664602</v>
      </c>
      <c r="T45">
        <v>39293.709455756798</v>
      </c>
      <c r="U45">
        <v>39213.208283972701</v>
      </c>
    </row>
    <row r="46" spans="1:21" x14ac:dyDescent="0.2">
      <c r="A46" t="s">
        <v>475</v>
      </c>
      <c r="B46" t="s">
        <v>1133</v>
      </c>
      <c r="C46" t="s">
        <v>1134</v>
      </c>
      <c r="D46" t="s">
        <v>1135</v>
      </c>
      <c r="E46" t="s">
        <v>164</v>
      </c>
      <c r="F46" t="s">
        <v>165</v>
      </c>
      <c r="G46" t="s">
        <v>24</v>
      </c>
      <c r="H46">
        <v>0.7319</v>
      </c>
      <c r="I46" t="s">
        <v>1136</v>
      </c>
      <c r="J46">
        <v>18699.4552803109</v>
      </c>
      <c r="K46">
        <v>14247.2208103168</v>
      </c>
      <c r="L46">
        <v>20659.201723096499</v>
      </c>
      <c r="M46">
        <v>5757.4028789801096</v>
      </c>
      <c r="N46">
        <v>8409.1245441741194</v>
      </c>
      <c r="O46">
        <v>5924.9713194550995</v>
      </c>
      <c r="P46">
        <v>5170.1485648248999</v>
      </c>
      <c r="Q46">
        <v>3459.40415423584</v>
      </c>
      <c r="R46">
        <v>3200.1510210220299</v>
      </c>
      <c r="S46">
        <v>12068.6008854998</v>
      </c>
      <c r="T46">
        <v>12031.9567524952</v>
      </c>
      <c r="U46">
        <v>12019.5171351147</v>
      </c>
    </row>
    <row r="47" spans="1:21" x14ac:dyDescent="0.2">
      <c r="A47" t="s">
        <v>475</v>
      </c>
      <c r="B47" t="s">
        <v>1123</v>
      </c>
      <c r="C47" t="s">
        <v>1138</v>
      </c>
      <c r="D47" t="s">
        <v>1139</v>
      </c>
      <c r="E47" t="s">
        <v>54</v>
      </c>
      <c r="F47" t="s">
        <v>850</v>
      </c>
      <c r="G47" t="s">
        <v>18</v>
      </c>
      <c r="H47">
        <v>0.61739999999999995</v>
      </c>
      <c r="I47" t="s">
        <v>1140</v>
      </c>
      <c r="J47">
        <v>95532.971370407206</v>
      </c>
      <c r="K47">
        <v>89253.556111058904</v>
      </c>
      <c r="L47">
        <v>94541.985539392394</v>
      </c>
      <c r="M47">
        <v>30816.536289355201</v>
      </c>
      <c r="N47">
        <v>28116.743139344799</v>
      </c>
      <c r="O47">
        <v>39272.264395996201</v>
      </c>
      <c r="P47">
        <v>33123.489354626799</v>
      </c>
      <c r="Q47">
        <v>38386.368114986901</v>
      </c>
      <c r="R47">
        <v>38042.634603668703</v>
      </c>
      <c r="S47">
        <v>49486.493363420799</v>
      </c>
      <c r="T47">
        <v>49470.989885463699</v>
      </c>
      <c r="U47">
        <v>49398.093819518297</v>
      </c>
    </row>
    <row r="48" spans="1:21" x14ac:dyDescent="0.2">
      <c r="A48" t="s">
        <v>475</v>
      </c>
      <c r="B48" t="s">
        <v>1142</v>
      </c>
      <c r="C48" t="s">
        <v>1143</v>
      </c>
      <c r="D48" t="s">
        <v>1144</v>
      </c>
      <c r="E48" t="s">
        <v>297</v>
      </c>
      <c r="F48" t="s">
        <v>296</v>
      </c>
      <c r="G48" t="s">
        <v>18</v>
      </c>
      <c r="H48">
        <v>0.95309999999999995</v>
      </c>
      <c r="I48" t="s">
        <v>1145</v>
      </c>
      <c r="J48">
        <v>282581.64763897302</v>
      </c>
      <c r="K48">
        <v>245478.05151221101</v>
      </c>
      <c r="L48">
        <v>264247.73091068899</v>
      </c>
      <c r="M48">
        <v>70378.063923500798</v>
      </c>
      <c r="N48">
        <v>70615.686286413693</v>
      </c>
      <c r="O48">
        <v>63977.810555069897</v>
      </c>
      <c r="P48">
        <v>55580.851225166502</v>
      </c>
      <c r="Q48">
        <v>41766.353260103097</v>
      </c>
      <c r="R48">
        <v>38543.410663075898</v>
      </c>
      <c r="S48">
        <v>112872.64713512499</v>
      </c>
      <c r="T48">
        <v>112811.708097354</v>
      </c>
      <c r="U48">
        <v>112832.40238106799</v>
      </c>
    </row>
    <row r="49" spans="1:21" x14ac:dyDescent="0.2">
      <c r="A49" t="s">
        <v>475</v>
      </c>
      <c r="B49" t="s">
        <v>1127</v>
      </c>
      <c r="C49" t="s">
        <v>1147</v>
      </c>
      <c r="D49" t="s">
        <v>1148</v>
      </c>
      <c r="E49" t="s">
        <v>16</v>
      </c>
      <c r="F49" t="s">
        <v>35</v>
      </c>
      <c r="G49" t="s">
        <v>125</v>
      </c>
      <c r="H49">
        <v>0.87609999999999999</v>
      </c>
      <c r="I49" t="s">
        <v>1149</v>
      </c>
      <c r="J49">
        <v>6802.86457640344</v>
      </c>
      <c r="K49">
        <v>6737.3133853852596</v>
      </c>
      <c r="L49">
        <v>6665.94294386002</v>
      </c>
      <c r="M49">
        <v>4001.1989189548499</v>
      </c>
      <c r="N49">
        <v>2471.7527274435702</v>
      </c>
      <c r="O49">
        <v>4167.0749126395704</v>
      </c>
      <c r="P49">
        <v>1495.85785582884</v>
      </c>
      <c r="Q49">
        <v>1548.7661192954899</v>
      </c>
      <c r="R49">
        <v>3074.0471598260801</v>
      </c>
      <c r="S49">
        <v>4035.5889076387998</v>
      </c>
      <c r="T49">
        <v>4013.22346745098</v>
      </c>
      <c r="U49">
        <v>4042.0514779252899</v>
      </c>
    </row>
    <row r="50" spans="1:21" x14ac:dyDescent="0.2">
      <c r="A50" t="s">
        <v>475</v>
      </c>
      <c r="B50" t="s">
        <v>1132</v>
      </c>
      <c r="C50" t="s">
        <v>1151</v>
      </c>
      <c r="D50" t="s">
        <v>1152</v>
      </c>
      <c r="E50" t="s">
        <v>16</v>
      </c>
      <c r="F50" t="s">
        <v>35</v>
      </c>
      <c r="G50" t="s">
        <v>125</v>
      </c>
      <c r="H50">
        <v>0.96540000000000004</v>
      </c>
      <c r="I50" t="s">
        <v>1153</v>
      </c>
      <c r="J50">
        <v>12320.373665367</v>
      </c>
      <c r="K50">
        <v>11864.1329783601</v>
      </c>
      <c r="L50">
        <v>12062.4612894155</v>
      </c>
      <c r="M50">
        <v>4985.8208582589696</v>
      </c>
      <c r="N50">
        <v>4584.8882748310998</v>
      </c>
      <c r="O50">
        <v>4980.6580776380597</v>
      </c>
      <c r="P50">
        <v>5203.6863478383002</v>
      </c>
      <c r="Q50">
        <v>6090.4934190406102</v>
      </c>
      <c r="R50">
        <v>6004.5047705611996</v>
      </c>
      <c r="S50">
        <v>7095.5601938268701</v>
      </c>
      <c r="T50">
        <v>7047.0159834351398</v>
      </c>
      <c r="U50">
        <v>7041.6572150702204</v>
      </c>
    </row>
    <row r="51" spans="1:21" x14ac:dyDescent="0.2">
      <c r="A51" t="s">
        <v>475</v>
      </c>
      <c r="B51" t="s">
        <v>1137</v>
      </c>
      <c r="C51" t="s">
        <v>1155</v>
      </c>
      <c r="D51" t="s">
        <v>1156</v>
      </c>
      <c r="E51" t="s">
        <v>54</v>
      </c>
      <c r="F51" t="s">
        <v>850</v>
      </c>
      <c r="G51" t="s">
        <v>18</v>
      </c>
      <c r="H51">
        <v>0.92730000000000001</v>
      </c>
      <c r="I51" t="s">
        <v>1157</v>
      </c>
      <c r="J51">
        <v>36701.705970949297</v>
      </c>
      <c r="K51">
        <v>32299.383970076899</v>
      </c>
      <c r="L51">
        <v>36292.851978546802</v>
      </c>
      <c r="M51">
        <v>24128.4397617795</v>
      </c>
      <c r="N51">
        <v>20870.481278720901</v>
      </c>
      <c r="O51">
        <v>19001.386805425002</v>
      </c>
      <c r="P51">
        <v>14524.384566242799</v>
      </c>
      <c r="Q51">
        <v>15495.8057019115</v>
      </c>
      <c r="R51">
        <v>17196.7996651012</v>
      </c>
      <c r="S51">
        <v>31479.759504835401</v>
      </c>
      <c r="T51">
        <v>31498.3869348675</v>
      </c>
      <c r="U51">
        <v>31331.3319199299</v>
      </c>
    </row>
    <row r="52" spans="1:21" x14ac:dyDescent="0.2">
      <c r="A52" t="s">
        <v>475</v>
      </c>
      <c r="B52" t="s">
        <v>1141</v>
      </c>
      <c r="C52" t="s">
        <v>62</v>
      </c>
      <c r="D52" t="s">
        <v>1159</v>
      </c>
      <c r="E52" t="s">
        <v>68</v>
      </c>
      <c r="F52" t="s">
        <v>69</v>
      </c>
      <c r="G52" t="s">
        <v>24</v>
      </c>
      <c r="H52">
        <v>0.74239999999999995</v>
      </c>
      <c r="I52" t="s">
        <v>1160</v>
      </c>
      <c r="J52">
        <v>60226.146185593301</v>
      </c>
      <c r="K52">
        <v>58661.788521004899</v>
      </c>
      <c r="L52">
        <v>60117.958123058801</v>
      </c>
      <c r="M52">
        <v>35889.371785024799</v>
      </c>
      <c r="N52">
        <v>34384.349157758901</v>
      </c>
      <c r="O52">
        <v>37748.856958182201</v>
      </c>
      <c r="P52">
        <v>22811.844367414898</v>
      </c>
      <c r="Q52">
        <v>25303.488412425799</v>
      </c>
      <c r="R52">
        <v>29067.775926042901</v>
      </c>
      <c r="S52">
        <v>39503.81173845</v>
      </c>
      <c r="T52">
        <v>39498.844745316397</v>
      </c>
      <c r="U52">
        <v>39573.543999643101</v>
      </c>
    </row>
    <row r="53" spans="1:21" x14ac:dyDescent="0.2">
      <c r="A53" t="s">
        <v>475</v>
      </c>
      <c r="B53" t="s">
        <v>1162</v>
      </c>
      <c r="C53" t="s">
        <v>1129</v>
      </c>
      <c r="D53" t="s">
        <v>1163</v>
      </c>
      <c r="E53" t="s">
        <v>30</v>
      </c>
      <c r="F53" t="s">
        <v>30</v>
      </c>
      <c r="G53" t="s">
        <v>125</v>
      </c>
      <c r="H53">
        <v>0.96779999999999999</v>
      </c>
      <c r="I53" t="s">
        <v>1164</v>
      </c>
      <c r="J53">
        <v>9012.9484144182406</v>
      </c>
      <c r="K53">
        <v>6326.93559620208</v>
      </c>
      <c r="L53">
        <v>9222.30010220849</v>
      </c>
      <c r="M53">
        <v>3232.2158986209101</v>
      </c>
      <c r="N53">
        <v>3577.4390719538001</v>
      </c>
      <c r="O53">
        <v>2244.4549371284302</v>
      </c>
      <c r="P53">
        <v>1607.9030580383301</v>
      </c>
      <c r="Q53">
        <v>2035.6182339709801</v>
      </c>
      <c r="R53">
        <v>2345.3554020746601</v>
      </c>
      <c r="S53">
        <v>3596.98659884984</v>
      </c>
      <c r="T53">
        <v>3581.66989510452</v>
      </c>
      <c r="U53">
        <v>3594.6535942369501</v>
      </c>
    </row>
    <row r="54" spans="1:21" x14ac:dyDescent="0.2">
      <c r="A54" t="s">
        <v>475</v>
      </c>
      <c r="B54" t="s">
        <v>1165</v>
      </c>
      <c r="C54" t="s">
        <v>1166</v>
      </c>
      <c r="D54" t="s">
        <v>1167</v>
      </c>
      <c r="E54" t="s">
        <v>30</v>
      </c>
      <c r="F54" t="s">
        <v>30</v>
      </c>
      <c r="G54" t="s">
        <v>125</v>
      </c>
      <c r="H54">
        <v>0.98399999999999999</v>
      </c>
      <c r="I54" t="s">
        <v>1168</v>
      </c>
      <c r="J54">
        <v>13647.0401369665</v>
      </c>
      <c r="K54">
        <v>10672.886375375499</v>
      </c>
      <c r="L54">
        <v>12680.610487124601</v>
      </c>
      <c r="M54">
        <v>7449.1877305238004</v>
      </c>
      <c r="N54">
        <v>7464.3222131231896</v>
      </c>
      <c r="O54">
        <v>6457.8265860572801</v>
      </c>
      <c r="P54">
        <v>2453.72215787707</v>
      </c>
      <c r="Q54">
        <v>5654.5494953090001</v>
      </c>
      <c r="R54">
        <v>3725.38241596325</v>
      </c>
      <c r="S54">
        <v>7845.0272611882301</v>
      </c>
      <c r="T54">
        <v>7892.3930295720702</v>
      </c>
      <c r="U54">
        <v>7633.4738396024204</v>
      </c>
    </row>
    <row r="55" spans="1:21" x14ac:dyDescent="0.2">
      <c r="A55" t="s">
        <v>475</v>
      </c>
      <c r="B55" t="s">
        <v>1146</v>
      </c>
      <c r="C55" t="s">
        <v>1169</v>
      </c>
      <c r="D55" t="s">
        <v>1170</v>
      </c>
      <c r="E55" t="s">
        <v>54</v>
      </c>
      <c r="F55" t="s">
        <v>160</v>
      </c>
      <c r="G55" t="s">
        <v>18</v>
      </c>
      <c r="H55">
        <v>0.89159999999999995</v>
      </c>
      <c r="I55" t="s">
        <v>1171</v>
      </c>
      <c r="J55">
        <v>28151.7540316331</v>
      </c>
      <c r="K55">
        <v>27928.195992330398</v>
      </c>
      <c r="L55">
        <v>22591.627811491901</v>
      </c>
      <c r="M55">
        <v>5276.82943736572</v>
      </c>
      <c r="N55">
        <v>7006.6939469933805</v>
      </c>
      <c r="O55">
        <v>7742.7202230214198</v>
      </c>
      <c r="P55">
        <v>6209.5815223188401</v>
      </c>
      <c r="Q55">
        <v>6311.0225067180199</v>
      </c>
      <c r="R55">
        <v>7655.9835133302504</v>
      </c>
      <c r="S55">
        <v>12368.4514186166</v>
      </c>
      <c r="T55">
        <v>12681.0622183617</v>
      </c>
      <c r="U55">
        <v>12417.7713009294</v>
      </c>
    </row>
    <row r="56" spans="1:21" x14ac:dyDescent="0.2">
      <c r="A56" t="s">
        <v>475</v>
      </c>
      <c r="B56" t="s">
        <v>1150</v>
      </c>
      <c r="C56" t="s">
        <v>1172</v>
      </c>
      <c r="D56" t="s">
        <v>1173</v>
      </c>
      <c r="E56" t="s">
        <v>164</v>
      </c>
      <c r="F56" t="s">
        <v>189</v>
      </c>
      <c r="G56" t="s">
        <v>24</v>
      </c>
      <c r="H56">
        <v>0.86180000000000001</v>
      </c>
      <c r="I56" t="s">
        <v>1174</v>
      </c>
      <c r="J56">
        <v>35161.2836818504</v>
      </c>
      <c r="K56">
        <v>25906.569294702698</v>
      </c>
      <c r="L56">
        <v>40484.189799163301</v>
      </c>
      <c r="M56">
        <v>4143.2984029591698</v>
      </c>
      <c r="N56">
        <v>7067.7694450920699</v>
      </c>
      <c r="O56">
        <v>4747.6089293517498</v>
      </c>
      <c r="P56">
        <v>5764.4098866281302</v>
      </c>
      <c r="Q56">
        <v>1863.2649221254301</v>
      </c>
      <c r="R56">
        <v>447.001122425826</v>
      </c>
      <c r="S56">
        <v>16965.706728111101</v>
      </c>
      <c r="T56">
        <v>16893.066705312802</v>
      </c>
      <c r="U56">
        <v>16851.9625054479</v>
      </c>
    </row>
    <row r="57" spans="1:21" x14ac:dyDescent="0.2">
      <c r="A57" t="s">
        <v>475</v>
      </c>
      <c r="B57" t="s">
        <v>1154</v>
      </c>
      <c r="C57" t="s">
        <v>860</v>
      </c>
      <c r="D57" t="s">
        <v>1175</v>
      </c>
      <c r="E57" t="s">
        <v>297</v>
      </c>
      <c r="F57" t="s">
        <v>296</v>
      </c>
      <c r="G57" t="s">
        <v>125</v>
      </c>
      <c r="H57">
        <v>0.59750000000000003</v>
      </c>
      <c r="I57" t="s">
        <v>1176</v>
      </c>
      <c r="J57">
        <v>124401.135097736</v>
      </c>
      <c r="K57">
        <v>95207.772494616496</v>
      </c>
      <c r="L57">
        <v>95808.3830427949</v>
      </c>
      <c r="M57">
        <v>49442.577381832998</v>
      </c>
      <c r="N57">
        <v>51132.437221686698</v>
      </c>
      <c r="O57">
        <v>56964.1445296042</v>
      </c>
      <c r="P57">
        <v>25449.237857915799</v>
      </c>
      <c r="Q57">
        <v>28722.2569491873</v>
      </c>
      <c r="R57">
        <v>33191.243198408301</v>
      </c>
      <c r="S57">
        <v>61618.2061613361</v>
      </c>
      <c r="T57">
        <v>61434.134276153702</v>
      </c>
      <c r="U57">
        <v>61361.134612910399</v>
      </c>
    </row>
    <row r="58" spans="1:21" x14ac:dyDescent="0.2">
      <c r="A58" t="s">
        <v>475</v>
      </c>
      <c r="B58" t="s">
        <v>1158</v>
      </c>
      <c r="C58" t="s">
        <v>1177</v>
      </c>
      <c r="D58" t="s">
        <v>1178</v>
      </c>
      <c r="E58" t="s">
        <v>68</v>
      </c>
      <c r="F58" t="s">
        <v>68</v>
      </c>
      <c r="G58" t="s">
        <v>24</v>
      </c>
      <c r="H58">
        <v>0.69840000000000002</v>
      </c>
      <c r="I58" t="s">
        <v>1179</v>
      </c>
      <c r="J58">
        <v>23566.806585754199</v>
      </c>
      <c r="K58">
        <v>21753.8530994867</v>
      </c>
      <c r="L58">
        <v>22831.905106860399</v>
      </c>
      <c r="M58">
        <v>7355.3242221807996</v>
      </c>
      <c r="N58">
        <v>7401.2342739342903</v>
      </c>
      <c r="O58">
        <v>7318.9513795446401</v>
      </c>
      <c r="P58">
        <v>5777.6354126262204</v>
      </c>
      <c r="Q58">
        <v>4790.3375620455599</v>
      </c>
      <c r="R58">
        <v>4744.1630419866397</v>
      </c>
      <c r="S58">
        <v>10237.108524483499</v>
      </c>
      <c r="T58">
        <v>10282.136791256</v>
      </c>
      <c r="U58">
        <v>10261.947744278399</v>
      </c>
    </row>
    <row r="59" spans="1:21" x14ac:dyDescent="0.2">
      <c r="A59" t="s">
        <v>475</v>
      </c>
      <c r="B59" t="s">
        <v>1180</v>
      </c>
      <c r="C59" t="s">
        <v>1181</v>
      </c>
      <c r="D59" t="s">
        <v>1182</v>
      </c>
      <c r="E59" t="s">
        <v>30</v>
      </c>
      <c r="F59" t="s">
        <v>30</v>
      </c>
      <c r="G59" t="s">
        <v>18</v>
      </c>
      <c r="H59">
        <v>0.82920000000000005</v>
      </c>
      <c r="I59" t="s">
        <v>1183</v>
      </c>
      <c r="J59">
        <v>87781.571507485904</v>
      </c>
      <c r="K59">
        <v>82866.221150501297</v>
      </c>
      <c r="L59">
        <v>84904.817724424502</v>
      </c>
      <c r="M59">
        <v>39786.399827686102</v>
      </c>
      <c r="N59">
        <v>39442.653244852401</v>
      </c>
      <c r="O59">
        <v>39910.8515570331</v>
      </c>
      <c r="P59">
        <v>64499.911060402002</v>
      </c>
      <c r="Q59">
        <v>68444.796995245793</v>
      </c>
      <c r="R59">
        <v>67980.1586090333</v>
      </c>
      <c r="S59">
        <v>56939.1700390642</v>
      </c>
      <c r="T59">
        <v>56938.736734374201</v>
      </c>
      <c r="U59">
        <v>56863.561591556601</v>
      </c>
    </row>
    <row r="60" spans="1:21" x14ac:dyDescent="0.2">
      <c r="A60" t="s">
        <v>475</v>
      </c>
      <c r="B60" t="s">
        <v>1184</v>
      </c>
      <c r="C60" t="s">
        <v>1185</v>
      </c>
      <c r="D60" t="s">
        <v>1186</v>
      </c>
      <c r="E60" t="s">
        <v>68</v>
      </c>
      <c r="F60" t="s">
        <v>68</v>
      </c>
      <c r="G60" t="s">
        <v>18</v>
      </c>
      <c r="H60">
        <v>0.50890000000000002</v>
      </c>
      <c r="I60" t="s">
        <v>1187</v>
      </c>
      <c r="J60">
        <v>27049.106760638799</v>
      </c>
      <c r="K60">
        <v>22481.7114438512</v>
      </c>
      <c r="L60">
        <v>23728.716795243199</v>
      </c>
      <c r="M60">
        <v>14359.875613354499</v>
      </c>
      <c r="N60">
        <v>14965.323197751801</v>
      </c>
      <c r="O60">
        <v>16378.422859906899</v>
      </c>
      <c r="P60">
        <v>6973.65239998181</v>
      </c>
      <c r="Q60">
        <v>9860.5750014374498</v>
      </c>
      <c r="R60">
        <v>11298.5367344151</v>
      </c>
      <c r="S60">
        <v>16796.222266678298</v>
      </c>
      <c r="T60">
        <v>16671.567513108799</v>
      </c>
      <c r="U60">
        <v>16745.749849822299</v>
      </c>
    </row>
    <row r="61" spans="1:21" x14ac:dyDescent="0.2">
      <c r="A61" t="s">
        <v>475</v>
      </c>
      <c r="B61" t="s">
        <v>1188</v>
      </c>
      <c r="C61" t="s">
        <v>1189</v>
      </c>
      <c r="D61" t="s">
        <v>1190</v>
      </c>
      <c r="E61" t="s">
        <v>23</v>
      </c>
      <c r="F61" t="s">
        <v>23</v>
      </c>
      <c r="G61" t="s">
        <v>18</v>
      </c>
      <c r="H61">
        <v>0.51449999999999996</v>
      </c>
      <c r="I61" t="s">
        <v>15</v>
      </c>
      <c r="J61">
        <v>31135.643485172001</v>
      </c>
      <c r="K61">
        <v>27152.621656193998</v>
      </c>
      <c r="L61">
        <v>25767.901699290898</v>
      </c>
      <c r="M61">
        <v>15105.184184346101</v>
      </c>
      <c r="N61">
        <v>13380.4436854164</v>
      </c>
      <c r="O61">
        <v>13640.556831547399</v>
      </c>
      <c r="P61">
        <v>8945.3430070921495</v>
      </c>
      <c r="Q61">
        <v>8872.5136229390992</v>
      </c>
      <c r="R61">
        <v>9202.8115126941593</v>
      </c>
      <c r="S61">
        <v>16258.147818929199</v>
      </c>
      <c r="T61">
        <v>16165.6912820261</v>
      </c>
      <c r="U61">
        <v>16213.018668704401</v>
      </c>
    </row>
    <row r="62" spans="1:21" x14ac:dyDescent="0.2">
      <c r="A62" t="s">
        <v>475</v>
      </c>
      <c r="B62" t="s">
        <v>1191</v>
      </c>
      <c r="C62" t="s">
        <v>1192</v>
      </c>
      <c r="D62" t="s">
        <v>1193</v>
      </c>
      <c r="E62" t="s">
        <v>355</v>
      </c>
      <c r="F62" t="s">
        <v>880</v>
      </c>
      <c r="G62" t="s">
        <v>121</v>
      </c>
      <c r="H62">
        <v>0.67090000000000005</v>
      </c>
      <c r="I62" t="s">
        <v>15</v>
      </c>
      <c r="J62">
        <v>6640.1935207167098</v>
      </c>
      <c r="K62">
        <v>10467.015633332099</v>
      </c>
      <c r="L62">
        <v>11677.193127692601</v>
      </c>
      <c r="M62">
        <v>2363.4513957720001</v>
      </c>
      <c r="N62">
        <v>2327.4906294198299</v>
      </c>
      <c r="O62">
        <v>1856.6172695263399</v>
      </c>
      <c r="P62">
        <v>1912.98421336566</v>
      </c>
      <c r="Q62">
        <v>2616.9369163230099</v>
      </c>
      <c r="R62">
        <v>2632.3008231428398</v>
      </c>
      <c r="S62">
        <v>4109.5794998831398</v>
      </c>
      <c r="T62">
        <v>4034.7036286026801</v>
      </c>
      <c r="U62">
        <v>4039.8361447868701</v>
      </c>
    </row>
    <row r="63" spans="1:21" x14ac:dyDescent="0.2">
      <c r="A63" t="s">
        <v>475</v>
      </c>
      <c r="B63" t="s">
        <v>1161</v>
      </c>
      <c r="C63" t="s">
        <v>802</v>
      </c>
      <c r="D63" t="s">
        <v>1194</v>
      </c>
      <c r="E63" t="s">
        <v>16</v>
      </c>
      <c r="F63" t="s">
        <v>17</v>
      </c>
      <c r="G63" t="s">
        <v>24</v>
      </c>
      <c r="H63">
        <v>0.65180000000000005</v>
      </c>
      <c r="I63" t="s">
        <v>15</v>
      </c>
      <c r="J63">
        <v>12923.8003862897</v>
      </c>
      <c r="K63">
        <v>11962.2846654485</v>
      </c>
      <c r="L63">
        <v>13068.0523909203</v>
      </c>
      <c r="M63">
        <v>4733.9845401217399</v>
      </c>
      <c r="N63">
        <v>4419.2688818143297</v>
      </c>
      <c r="O63">
        <v>7157.7130029391801</v>
      </c>
      <c r="P63">
        <v>3706.8794352147402</v>
      </c>
      <c r="Q63">
        <v>5409.7139104899597</v>
      </c>
      <c r="R63">
        <v>5799.0852759646205</v>
      </c>
      <c r="S63">
        <v>6796.8029527830804</v>
      </c>
      <c r="T63">
        <v>6797.7630374519804</v>
      </c>
      <c r="U63">
        <v>6814.9703682005302</v>
      </c>
    </row>
    <row r="64" spans="1:21" x14ac:dyDescent="0.2">
      <c r="A64" t="s">
        <v>475</v>
      </c>
      <c r="B64" t="s">
        <v>1195</v>
      </c>
      <c r="C64" t="s">
        <v>1196</v>
      </c>
      <c r="D64" t="s">
        <v>1197</v>
      </c>
      <c r="E64" t="s">
        <v>30</v>
      </c>
      <c r="F64" t="s">
        <v>30</v>
      </c>
      <c r="G64" t="s">
        <v>121</v>
      </c>
      <c r="H64">
        <v>0.52700000000000002</v>
      </c>
      <c r="I64" t="s">
        <v>15</v>
      </c>
      <c r="J64">
        <v>967.08955393555698</v>
      </c>
      <c r="K64">
        <v>1266.69257883558</v>
      </c>
      <c r="L64">
        <v>1584.19542604659</v>
      </c>
      <c r="M64">
        <v>618.449891295729</v>
      </c>
      <c r="N64">
        <v>458.49186733979502</v>
      </c>
      <c r="O64">
        <v>136.35362913545799</v>
      </c>
      <c r="P64">
        <v>427.72971522513399</v>
      </c>
      <c r="Q64">
        <v>131.90281979224099</v>
      </c>
      <c r="R64">
        <v>342.88130394013302</v>
      </c>
      <c r="S64">
        <v>390.16375218667997</v>
      </c>
      <c r="T64">
        <v>356.644477808001</v>
      </c>
      <c r="U64">
        <v>405.67939588843598</v>
      </c>
    </row>
    <row r="65" spans="1:21" x14ac:dyDescent="0.2">
      <c r="A65" t="s">
        <v>475</v>
      </c>
      <c r="B65" t="s">
        <v>1198</v>
      </c>
      <c r="C65" t="s">
        <v>1199</v>
      </c>
      <c r="D65" t="s">
        <v>1200</v>
      </c>
      <c r="E65" t="s">
        <v>39</v>
      </c>
      <c r="F65" t="s">
        <v>180</v>
      </c>
      <c r="G65" t="s">
        <v>121</v>
      </c>
      <c r="H65">
        <v>0.56440000000000001</v>
      </c>
      <c r="I65" t="s">
        <v>15</v>
      </c>
      <c r="J65">
        <v>170184.62745625799</v>
      </c>
      <c r="K65">
        <v>208786.97099581501</v>
      </c>
      <c r="L65">
        <v>190382.45203274599</v>
      </c>
      <c r="M65">
        <v>95829.587561902095</v>
      </c>
      <c r="N65">
        <v>138506.989314709</v>
      </c>
      <c r="O65">
        <v>107579.269416736</v>
      </c>
      <c r="P65">
        <v>102414.179906119</v>
      </c>
      <c r="Q65">
        <v>73458.833040505095</v>
      </c>
      <c r="R65">
        <v>67552.687942388002</v>
      </c>
      <c r="S65">
        <v>161402.051517382</v>
      </c>
      <c r="T65">
        <v>161257.30364321399</v>
      </c>
      <c r="U65">
        <v>160801.905395348</v>
      </c>
    </row>
    <row r="66" spans="1:21" x14ac:dyDescent="0.2">
      <c r="A66" t="s">
        <v>475</v>
      </c>
      <c r="B66" t="s">
        <v>1201</v>
      </c>
      <c r="C66" t="s">
        <v>357</v>
      </c>
      <c r="D66" t="s">
        <v>1202</v>
      </c>
      <c r="E66" t="s">
        <v>94</v>
      </c>
      <c r="F66" t="s">
        <v>345</v>
      </c>
      <c r="G66" t="s">
        <v>125</v>
      </c>
      <c r="H66">
        <v>0.98939999999999995</v>
      </c>
      <c r="I66" t="s">
        <v>15</v>
      </c>
      <c r="J66">
        <v>9725.4157323174495</v>
      </c>
      <c r="K66">
        <v>9348.2252573009991</v>
      </c>
      <c r="L66">
        <v>9509.2646043535096</v>
      </c>
      <c r="M66">
        <v>533.86614776285603</v>
      </c>
      <c r="N66">
        <v>539.43543729773603</v>
      </c>
      <c r="O66">
        <v>436.09402698883201</v>
      </c>
      <c r="P66">
        <v>578.71014636446296</v>
      </c>
      <c r="Q66">
        <v>447.488948497894</v>
      </c>
      <c r="R66">
        <v>519.86515253782102</v>
      </c>
      <c r="S66">
        <v>3142.9331858696801</v>
      </c>
      <c r="T66">
        <v>3144.3457842318599</v>
      </c>
      <c r="U66">
        <v>3109.2609019585898</v>
      </c>
    </row>
    <row r="68" spans="1:21" x14ac:dyDescent="0.2">
      <c r="A68" t="s">
        <v>587</v>
      </c>
      <c r="B68" t="s">
        <v>1210</v>
      </c>
      <c r="C68" t="s">
        <v>1209</v>
      </c>
      <c r="D68" t="s">
        <v>1208</v>
      </c>
      <c r="E68" t="s">
        <v>68</v>
      </c>
      <c r="F68" t="s">
        <v>68</v>
      </c>
      <c r="G68" t="s">
        <v>18</v>
      </c>
      <c r="H68">
        <v>0.65410000000000001</v>
      </c>
      <c r="I68" t="s">
        <v>1207</v>
      </c>
      <c r="J68">
        <v>9773.1666085162597</v>
      </c>
      <c r="K68">
        <v>9614.1882360417294</v>
      </c>
      <c r="L68">
        <v>13262.244240292101</v>
      </c>
      <c r="M68">
        <v>22387.429178367402</v>
      </c>
      <c r="N68">
        <v>18698.450217690101</v>
      </c>
      <c r="O68">
        <v>19905.0758046296</v>
      </c>
      <c r="P68">
        <v>23389.569566938699</v>
      </c>
      <c r="Q68">
        <v>32708.4507453964</v>
      </c>
      <c r="R68">
        <v>29794.572941301201</v>
      </c>
      <c r="S68">
        <v>45704.909543227797</v>
      </c>
      <c r="T68">
        <v>45744.897066443897</v>
      </c>
      <c r="U68">
        <v>44505.619560661798</v>
      </c>
    </row>
    <row r="69" spans="1:21" x14ac:dyDescent="0.2">
      <c r="A69" t="s">
        <v>587</v>
      </c>
      <c r="B69" t="s">
        <v>1206</v>
      </c>
      <c r="C69" t="s">
        <v>1205</v>
      </c>
      <c r="D69" t="s">
        <v>1204</v>
      </c>
      <c r="E69" t="s">
        <v>23</v>
      </c>
      <c r="F69" t="s">
        <v>23</v>
      </c>
      <c r="G69" t="s">
        <v>24</v>
      </c>
      <c r="H69">
        <v>0.50600000000000001</v>
      </c>
      <c r="I69" t="s">
        <v>1203</v>
      </c>
      <c r="J69">
        <v>2274.3919327127901</v>
      </c>
      <c r="K69">
        <v>2799.1653544937299</v>
      </c>
      <c r="L69">
        <v>5101.4737372258696</v>
      </c>
      <c r="M69">
        <v>7853.2927283000099</v>
      </c>
      <c r="N69">
        <v>6919.3141936316297</v>
      </c>
      <c r="O69">
        <v>6090.6792165454699</v>
      </c>
      <c r="P69">
        <v>5552.0345153634998</v>
      </c>
      <c r="Q69">
        <v>6938.9161157050503</v>
      </c>
      <c r="R69">
        <v>6320.13730964764</v>
      </c>
      <c r="S69">
        <v>18211.266052274699</v>
      </c>
      <c r="T69">
        <v>18293.9932166242</v>
      </c>
      <c r="U69">
        <v>18214.2577858316</v>
      </c>
    </row>
    <row r="71" spans="1:21" x14ac:dyDescent="0.2">
      <c r="A71" t="s">
        <v>674</v>
      </c>
      <c r="B71" t="s">
        <v>1247</v>
      </c>
      <c r="C71" t="s">
        <v>1246</v>
      </c>
      <c r="D71" t="s">
        <v>1245</v>
      </c>
      <c r="E71" t="s">
        <v>68</v>
      </c>
      <c r="F71" t="s">
        <v>1113</v>
      </c>
      <c r="G71" t="s">
        <v>24</v>
      </c>
      <c r="H71">
        <v>0.72889999999999999</v>
      </c>
      <c r="I71" t="s">
        <v>1244</v>
      </c>
      <c r="J71">
        <v>19467.026494471898</v>
      </c>
      <c r="K71">
        <v>16777.3515978953</v>
      </c>
      <c r="L71">
        <v>17354.816867870399</v>
      </c>
      <c r="M71">
        <v>244918.53733277501</v>
      </c>
      <c r="N71">
        <v>249229.73344993699</v>
      </c>
      <c r="O71">
        <v>238901.39220396301</v>
      </c>
      <c r="P71">
        <v>158920.440432587</v>
      </c>
      <c r="Q71">
        <v>165839.717367973</v>
      </c>
      <c r="R71">
        <v>174725.653949075</v>
      </c>
      <c r="S71">
        <v>122700.040121358</v>
      </c>
      <c r="T71">
        <v>122627.348170208</v>
      </c>
      <c r="U71">
        <v>122352.362910082</v>
      </c>
    </row>
    <row r="72" spans="1:21" x14ac:dyDescent="0.2">
      <c r="A72" t="s">
        <v>674</v>
      </c>
      <c r="B72" t="s">
        <v>1243</v>
      </c>
      <c r="C72" t="s">
        <v>1242</v>
      </c>
      <c r="D72" t="s">
        <v>1241</v>
      </c>
      <c r="E72" t="s">
        <v>933</v>
      </c>
      <c r="F72" t="s">
        <v>1073</v>
      </c>
      <c r="G72" t="s">
        <v>24</v>
      </c>
      <c r="H72">
        <v>0.69340000000000002</v>
      </c>
      <c r="I72" t="s">
        <v>1240</v>
      </c>
      <c r="J72">
        <v>212669.79837402</v>
      </c>
      <c r="K72">
        <v>184751.12449696899</v>
      </c>
      <c r="L72">
        <v>208666.70835382899</v>
      </c>
      <c r="M72">
        <v>398437.14448537101</v>
      </c>
      <c r="N72">
        <v>389758.901534034</v>
      </c>
      <c r="O72">
        <v>440206.46216949599</v>
      </c>
      <c r="P72">
        <v>358079.57172778901</v>
      </c>
      <c r="Q72">
        <v>413377.40075275197</v>
      </c>
      <c r="R72">
        <v>432563.196869393</v>
      </c>
      <c r="S72">
        <v>302383.01483711699</v>
      </c>
      <c r="T72">
        <v>301986.390603301</v>
      </c>
      <c r="U72">
        <v>301879.200605452</v>
      </c>
    </row>
    <row r="73" spans="1:21" x14ac:dyDescent="0.2">
      <c r="A73" t="s">
        <v>674</v>
      </c>
      <c r="B73" t="s">
        <v>1239</v>
      </c>
      <c r="C73" t="s">
        <v>1238</v>
      </c>
      <c r="D73" t="s">
        <v>1237</v>
      </c>
      <c r="E73" t="s">
        <v>297</v>
      </c>
      <c r="F73" t="s">
        <v>296</v>
      </c>
      <c r="G73" t="s">
        <v>18</v>
      </c>
      <c r="H73">
        <v>0.58050000000000002</v>
      </c>
      <c r="I73" t="s">
        <v>1236</v>
      </c>
      <c r="J73">
        <v>18958.979535344301</v>
      </c>
      <c r="K73">
        <v>16562.2857078456</v>
      </c>
      <c r="L73">
        <v>17144.270065426699</v>
      </c>
      <c r="M73">
        <v>174888.17791268</v>
      </c>
      <c r="N73">
        <v>179626.92405910301</v>
      </c>
      <c r="O73">
        <v>190195.69567983001</v>
      </c>
      <c r="P73">
        <v>149437.16422324799</v>
      </c>
      <c r="Q73">
        <v>161166.57644344799</v>
      </c>
      <c r="R73">
        <v>160812.510290907</v>
      </c>
      <c r="S73">
        <v>102956.875341438</v>
      </c>
      <c r="T73">
        <v>102613.54602156499</v>
      </c>
      <c r="U73">
        <v>102767.883202881</v>
      </c>
    </row>
    <row r="74" spans="1:21" x14ac:dyDescent="0.2">
      <c r="A74" t="s">
        <v>674</v>
      </c>
      <c r="B74" t="s">
        <v>1235</v>
      </c>
      <c r="C74" t="s">
        <v>1234</v>
      </c>
      <c r="D74" t="s">
        <v>1233</v>
      </c>
      <c r="E74" t="s">
        <v>74</v>
      </c>
      <c r="F74" t="s">
        <v>74</v>
      </c>
      <c r="G74" t="s">
        <v>18</v>
      </c>
      <c r="H74">
        <v>0.78620000000000001</v>
      </c>
      <c r="I74" t="s">
        <v>1232</v>
      </c>
      <c r="J74">
        <v>17788.6932166226</v>
      </c>
      <c r="K74">
        <v>15324.227494495301</v>
      </c>
      <c r="L74">
        <v>16983.118587548601</v>
      </c>
      <c r="M74">
        <v>37427.768751982898</v>
      </c>
      <c r="N74">
        <v>38046.138078706201</v>
      </c>
      <c r="O74">
        <v>39678.755859718302</v>
      </c>
      <c r="P74">
        <v>26706.923386009901</v>
      </c>
      <c r="Q74">
        <v>31020.1653219043</v>
      </c>
      <c r="R74">
        <v>32154.987814272499</v>
      </c>
      <c r="S74">
        <v>28157.090239879799</v>
      </c>
      <c r="T74">
        <v>28167.298134557899</v>
      </c>
      <c r="U74">
        <v>28005.887002944099</v>
      </c>
    </row>
    <row r="75" spans="1:21" x14ac:dyDescent="0.2">
      <c r="A75" t="s">
        <v>674</v>
      </c>
      <c r="B75" t="s">
        <v>1231</v>
      </c>
      <c r="C75" t="s">
        <v>1230</v>
      </c>
      <c r="D75" t="s">
        <v>1229</v>
      </c>
      <c r="E75" t="s">
        <v>68</v>
      </c>
      <c r="F75" t="s">
        <v>68</v>
      </c>
      <c r="G75" t="s">
        <v>24</v>
      </c>
      <c r="H75">
        <v>0.72929999999999995</v>
      </c>
      <c r="I75" t="s">
        <v>1228</v>
      </c>
      <c r="J75">
        <v>15578.165822004899</v>
      </c>
      <c r="K75">
        <v>13914.686586440601</v>
      </c>
      <c r="L75">
        <v>14825.4663689872</v>
      </c>
      <c r="M75">
        <v>47689.079959745803</v>
      </c>
      <c r="N75">
        <v>45357.746739876398</v>
      </c>
      <c r="O75">
        <v>46314.177861625001</v>
      </c>
      <c r="P75">
        <v>30119.894698992299</v>
      </c>
      <c r="Q75">
        <v>36066.519080999999</v>
      </c>
      <c r="R75">
        <v>35213.451765161903</v>
      </c>
      <c r="S75">
        <v>28623.938125175999</v>
      </c>
      <c r="T75">
        <v>28637.9959400964</v>
      </c>
      <c r="U75">
        <v>28575.869895892301</v>
      </c>
    </row>
    <row r="76" spans="1:21" x14ac:dyDescent="0.2">
      <c r="A76" t="s">
        <v>674</v>
      </c>
      <c r="B76" t="s">
        <v>1227</v>
      </c>
      <c r="C76" t="s">
        <v>1226</v>
      </c>
      <c r="D76" t="s">
        <v>1225</v>
      </c>
      <c r="E76" t="s">
        <v>16</v>
      </c>
      <c r="F76" t="s">
        <v>17</v>
      </c>
      <c r="G76" t="s">
        <v>24</v>
      </c>
      <c r="H76">
        <v>0.7127</v>
      </c>
      <c r="I76" t="s">
        <v>1224</v>
      </c>
      <c r="J76">
        <v>10033.5446065261</v>
      </c>
      <c r="K76">
        <v>9270.9075421962698</v>
      </c>
      <c r="L76">
        <v>10031.9333423346</v>
      </c>
      <c r="M76">
        <v>53514.461634715299</v>
      </c>
      <c r="N76">
        <v>51783.479761116898</v>
      </c>
      <c r="O76">
        <v>56295.1177479205</v>
      </c>
      <c r="P76">
        <v>37852.380715289401</v>
      </c>
      <c r="Q76">
        <v>37779.789959408801</v>
      </c>
      <c r="R76">
        <v>39392.979616202902</v>
      </c>
      <c r="S76">
        <v>32098.673817270399</v>
      </c>
      <c r="T76">
        <v>32099.043044053698</v>
      </c>
      <c r="U76">
        <v>32044.625510047201</v>
      </c>
    </row>
    <row r="77" spans="1:21" x14ac:dyDescent="0.2">
      <c r="A77" t="s">
        <v>674</v>
      </c>
      <c r="B77" t="s">
        <v>1223</v>
      </c>
      <c r="C77" t="s">
        <v>1222</v>
      </c>
      <c r="D77" t="s">
        <v>1221</v>
      </c>
      <c r="E77" t="s">
        <v>30</v>
      </c>
      <c r="F77" t="s">
        <v>68</v>
      </c>
      <c r="G77" t="s">
        <v>18</v>
      </c>
      <c r="H77">
        <v>0.77910000000000001</v>
      </c>
      <c r="I77" t="s">
        <v>1220</v>
      </c>
      <c r="J77">
        <v>7967.0353846755197</v>
      </c>
      <c r="K77">
        <v>6615.6213213279198</v>
      </c>
      <c r="L77">
        <v>6635.3936593865301</v>
      </c>
      <c r="M77">
        <v>73663.3993301015</v>
      </c>
      <c r="N77">
        <v>75978.4365914558</v>
      </c>
      <c r="O77">
        <v>69427.936033284801</v>
      </c>
      <c r="P77">
        <v>46554.353846288497</v>
      </c>
      <c r="Q77">
        <v>52062.517897568301</v>
      </c>
      <c r="R77">
        <v>53358.997619711598</v>
      </c>
      <c r="S77">
        <v>39089.420657044597</v>
      </c>
      <c r="T77">
        <v>39096.497712152799</v>
      </c>
      <c r="U77">
        <v>38835.9668314429</v>
      </c>
    </row>
    <row r="78" spans="1:21" x14ac:dyDescent="0.2">
      <c r="A78" t="s">
        <v>674</v>
      </c>
      <c r="B78" t="s">
        <v>1219</v>
      </c>
      <c r="C78" t="s">
        <v>1218</v>
      </c>
      <c r="D78" t="s">
        <v>1217</v>
      </c>
      <c r="E78" t="s">
        <v>30</v>
      </c>
      <c r="F78" t="s">
        <v>30</v>
      </c>
      <c r="G78" t="s">
        <v>121</v>
      </c>
      <c r="H78">
        <v>0.74890000000000001</v>
      </c>
      <c r="I78" t="s">
        <v>15</v>
      </c>
      <c r="J78">
        <v>344327.50813338201</v>
      </c>
      <c r="K78">
        <v>322184.90306082298</v>
      </c>
      <c r="L78">
        <v>345702.580526918</v>
      </c>
      <c r="M78">
        <v>734443.71659812704</v>
      </c>
      <c r="N78">
        <v>698121.95512286702</v>
      </c>
      <c r="O78">
        <v>806265.82518245</v>
      </c>
      <c r="P78">
        <v>532031.51188574801</v>
      </c>
      <c r="Q78">
        <v>585917.00618163601</v>
      </c>
      <c r="R78">
        <v>598703.34239628003</v>
      </c>
      <c r="S78">
        <v>528170.18052906101</v>
      </c>
      <c r="T78">
        <v>527444.13028051099</v>
      </c>
      <c r="U78">
        <v>527330.56932508701</v>
      </c>
    </row>
    <row r="79" spans="1:21" x14ac:dyDescent="0.2">
      <c r="A79" t="s">
        <v>674</v>
      </c>
      <c r="B79" t="s">
        <v>1216</v>
      </c>
      <c r="C79" t="s">
        <v>1215</v>
      </c>
      <c r="D79" t="s">
        <v>1214</v>
      </c>
      <c r="E79" t="s">
        <v>68</v>
      </c>
      <c r="F79" t="s">
        <v>68</v>
      </c>
      <c r="G79" t="s">
        <v>24</v>
      </c>
      <c r="H79">
        <v>0.61499999999999999</v>
      </c>
      <c r="I79" t="s">
        <v>15</v>
      </c>
      <c r="J79">
        <v>14966.848398578501</v>
      </c>
      <c r="K79">
        <v>13200.392246474699</v>
      </c>
      <c r="L79">
        <v>13983.8031567505</v>
      </c>
      <c r="M79">
        <v>140446.07466456399</v>
      </c>
      <c r="N79">
        <v>140265.37780680999</v>
      </c>
      <c r="O79">
        <v>153354.35096067801</v>
      </c>
      <c r="P79">
        <v>112716.498494111</v>
      </c>
      <c r="Q79">
        <v>119515.253456811</v>
      </c>
      <c r="R79">
        <v>117047.60168988501</v>
      </c>
      <c r="S79">
        <v>79358.100725354205</v>
      </c>
      <c r="T79">
        <v>79727.139484671396</v>
      </c>
      <c r="U79">
        <v>79329.360419627395</v>
      </c>
    </row>
    <row r="80" spans="1:21" x14ac:dyDescent="0.2">
      <c r="A80" t="s">
        <v>674</v>
      </c>
      <c r="B80" t="s">
        <v>1213</v>
      </c>
      <c r="C80" t="s">
        <v>1212</v>
      </c>
      <c r="D80" t="s">
        <v>1211</v>
      </c>
      <c r="E80" t="s">
        <v>94</v>
      </c>
      <c r="F80" t="s">
        <v>345</v>
      </c>
      <c r="G80" t="s">
        <v>121</v>
      </c>
      <c r="H80">
        <v>0.76890000000000003</v>
      </c>
      <c r="I80" t="s">
        <v>15</v>
      </c>
      <c r="J80">
        <v>5459.6214013663102</v>
      </c>
      <c r="K80">
        <v>5894.8584751542603</v>
      </c>
      <c r="L80">
        <v>6112.5880504679999</v>
      </c>
      <c r="M80">
        <v>16144.380177806401</v>
      </c>
      <c r="N80">
        <v>13748.187591777199</v>
      </c>
      <c r="O80">
        <v>12964.2004061383</v>
      </c>
      <c r="P80">
        <v>13802.461337984199</v>
      </c>
      <c r="Q80">
        <v>13090.5079665142</v>
      </c>
      <c r="R80">
        <v>13785.022067485301</v>
      </c>
      <c r="S80">
        <v>12253.90091649</v>
      </c>
      <c r="T80">
        <v>12291.213223622701</v>
      </c>
      <c r="U80">
        <v>12248.8597024261</v>
      </c>
    </row>
    <row r="82" spans="1:21" x14ac:dyDescent="0.2">
      <c r="A82" t="s">
        <v>800</v>
      </c>
      <c r="B82" t="s">
        <v>1319</v>
      </c>
      <c r="C82" t="s">
        <v>1318</v>
      </c>
      <c r="D82" t="s">
        <v>1317</v>
      </c>
      <c r="E82" t="s">
        <v>355</v>
      </c>
      <c r="F82" t="s">
        <v>354</v>
      </c>
      <c r="G82" t="s">
        <v>18</v>
      </c>
      <c r="H82">
        <v>0.92949999999999999</v>
      </c>
      <c r="I82" t="s">
        <v>1316</v>
      </c>
      <c r="J82">
        <v>207522.13749587099</v>
      </c>
      <c r="K82">
        <v>192317.53527278101</v>
      </c>
      <c r="L82">
        <v>199616.07094027099</v>
      </c>
      <c r="M82">
        <v>408283.152718923</v>
      </c>
      <c r="N82">
        <v>394901.840523077</v>
      </c>
      <c r="O82">
        <v>405072.319900751</v>
      </c>
      <c r="P82">
        <v>496819.43271987699</v>
      </c>
      <c r="Q82">
        <v>538486.781093759</v>
      </c>
      <c r="R82">
        <v>544931.09751420701</v>
      </c>
      <c r="S82">
        <v>350053.047479884</v>
      </c>
      <c r="T82">
        <v>349498.574141822</v>
      </c>
      <c r="U82">
        <v>349110.84720760101</v>
      </c>
    </row>
    <row r="83" spans="1:21" x14ac:dyDescent="0.2">
      <c r="A83" t="s">
        <v>800</v>
      </c>
      <c r="B83" t="s">
        <v>1315</v>
      </c>
      <c r="C83" t="s">
        <v>1314</v>
      </c>
      <c r="D83" t="s">
        <v>1313</v>
      </c>
      <c r="E83" t="s">
        <v>39</v>
      </c>
      <c r="F83" t="s">
        <v>120</v>
      </c>
      <c r="G83" t="s">
        <v>24</v>
      </c>
      <c r="H83">
        <v>0.83189999999999997</v>
      </c>
      <c r="I83" t="s">
        <v>1312</v>
      </c>
      <c r="J83">
        <v>185.76734579618099</v>
      </c>
      <c r="K83">
        <v>174.22722930925201</v>
      </c>
      <c r="L83">
        <v>1303.1984662269399</v>
      </c>
      <c r="M83">
        <v>8322.6303846886694</v>
      </c>
      <c r="N83">
        <v>8316.4855737665293</v>
      </c>
      <c r="O83">
        <v>9843.4510107988899</v>
      </c>
      <c r="P83">
        <v>14514.852736696101</v>
      </c>
      <c r="Q83">
        <v>15589.0915438311</v>
      </c>
      <c r="R83">
        <v>14633.479498140299</v>
      </c>
      <c r="S83">
        <v>7365.1825950518796</v>
      </c>
      <c r="T83">
        <v>7366.2374532898002</v>
      </c>
      <c r="U83">
        <v>7322.95208070021</v>
      </c>
    </row>
    <row r="84" spans="1:21" x14ac:dyDescent="0.2">
      <c r="A84" t="s">
        <v>800</v>
      </c>
      <c r="B84" t="s">
        <v>1311</v>
      </c>
      <c r="C84" t="s">
        <v>1310</v>
      </c>
      <c r="D84" t="s">
        <v>1309</v>
      </c>
      <c r="E84" t="s">
        <v>23</v>
      </c>
      <c r="F84" t="s">
        <v>23</v>
      </c>
      <c r="G84" t="s">
        <v>24</v>
      </c>
      <c r="H84">
        <v>0.72770000000000001</v>
      </c>
      <c r="I84" t="s">
        <v>1308</v>
      </c>
      <c r="J84">
        <v>714.46109931448802</v>
      </c>
      <c r="K84">
        <v>1096.0255205339099</v>
      </c>
      <c r="L84">
        <v>536.95769977720499</v>
      </c>
      <c r="M84">
        <v>5268.1154426534204</v>
      </c>
      <c r="N84">
        <v>6601.5941735988599</v>
      </c>
      <c r="O84">
        <v>8127.0519928696904</v>
      </c>
      <c r="P84">
        <v>8758.3393617580296</v>
      </c>
      <c r="Q84">
        <v>6648.2081112932801</v>
      </c>
      <c r="R84">
        <v>6240.0535302903099</v>
      </c>
      <c r="S84">
        <v>5877.9852413421904</v>
      </c>
      <c r="T84">
        <v>5873.7093777200498</v>
      </c>
      <c r="U84">
        <v>5788.4077282582402</v>
      </c>
    </row>
    <row r="85" spans="1:21" x14ac:dyDescent="0.2">
      <c r="A85" t="s">
        <v>800</v>
      </c>
      <c r="B85" t="s">
        <v>1307</v>
      </c>
      <c r="C85" t="s">
        <v>1306</v>
      </c>
      <c r="D85" t="s">
        <v>1305</v>
      </c>
      <c r="E85" t="s">
        <v>16</v>
      </c>
      <c r="F85" t="s">
        <v>49</v>
      </c>
      <c r="G85" t="s">
        <v>18</v>
      </c>
      <c r="H85">
        <v>0.94569999999999999</v>
      </c>
      <c r="I85" t="s">
        <v>1304</v>
      </c>
      <c r="J85">
        <v>18990.2490073146</v>
      </c>
      <c r="K85">
        <v>17782.891224274699</v>
      </c>
      <c r="L85">
        <v>15723.0666898366</v>
      </c>
      <c r="M85">
        <v>57930.446424123998</v>
      </c>
      <c r="N85">
        <v>83319.352027692395</v>
      </c>
      <c r="O85">
        <v>63118.907039660699</v>
      </c>
      <c r="P85">
        <v>86342.377622447297</v>
      </c>
      <c r="Q85">
        <v>134586.583004088</v>
      </c>
      <c r="R85">
        <v>102895.395983453</v>
      </c>
      <c r="S85">
        <v>53364.9172978442</v>
      </c>
      <c r="T85">
        <v>53226.772095755099</v>
      </c>
      <c r="U85">
        <v>53255.2417881773</v>
      </c>
    </row>
    <row r="86" spans="1:21" x14ac:dyDescent="0.2">
      <c r="A86" t="s">
        <v>800</v>
      </c>
      <c r="B86" t="s">
        <v>1303</v>
      </c>
      <c r="C86" t="s">
        <v>1256</v>
      </c>
      <c r="D86" t="s">
        <v>1302</v>
      </c>
      <c r="E86" t="s">
        <v>30</v>
      </c>
      <c r="F86" t="s">
        <v>30</v>
      </c>
      <c r="G86" t="s">
        <v>24</v>
      </c>
      <c r="H86">
        <v>0.77829999999999999</v>
      </c>
      <c r="I86" t="s">
        <v>1301</v>
      </c>
      <c r="J86">
        <v>7905.4773382465701</v>
      </c>
      <c r="K86">
        <v>6025.8288045237496</v>
      </c>
      <c r="L86">
        <v>6282.5142820429</v>
      </c>
      <c r="M86">
        <v>42226.923673763602</v>
      </c>
      <c r="N86">
        <v>51352.8226149947</v>
      </c>
      <c r="O86">
        <v>49506.134005423097</v>
      </c>
      <c r="P86">
        <v>99444.882719747096</v>
      </c>
      <c r="Q86">
        <v>59993.246453778302</v>
      </c>
      <c r="R86">
        <v>59277.914032727502</v>
      </c>
      <c r="S86">
        <v>32620.530037713499</v>
      </c>
      <c r="T86">
        <v>32595.885066053899</v>
      </c>
      <c r="U86">
        <v>32595.508120434901</v>
      </c>
    </row>
    <row r="87" spans="1:21" x14ac:dyDescent="0.2">
      <c r="A87" t="s">
        <v>800</v>
      </c>
      <c r="B87" t="s">
        <v>1300</v>
      </c>
      <c r="C87" t="s">
        <v>1299</v>
      </c>
      <c r="D87" t="s">
        <v>1298</v>
      </c>
      <c r="E87" t="s">
        <v>54</v>
      </c>
      <c r="F87" t="s">
        <v>850</v>
      </c>
      <c r="G87" t="s">
        <v>125</v>
      </c>
      <c r="H87">
        <v>0.92479999999999996</v>
      </c>
      <c r="I87" t="s">
        <v>1297</v>
      </c>
      <c r="J87">
        <v>14211.1730965147</v>
      </c>
      <c r="K87">
        <v>12225.7147365036</v>
      </c>
      <c r="L87">
        <v>13305.4452956798</v>
      </c>
      <c r="M87">
        <v>36093.907245151197</v>
      </c>
      <c r="N87">
        <v>46969.462857063401</v>
      </c>
      <c r="O87">
        <v>56764.070944765699</v>
      </c>
      <c r="P87">
        <v>65895.375034830897</v>
      </c>
      <c r="Q87">
        <v>47819.664739489599</v>
      </c>
      <c r="R87">
        <v>48363.7090188613</v>
      </c>
      <c r="S87">
        <v>44287.918641038297</v>
      </c>
      <c r="T87">
        <v>44646.0681781163</v>
      </c>
      <c r="U87">
        <v>44652.6312080149</v>
      </c>
    </row>
    <row r="88" spans="1:21" x14ac:dyDescent="0.2">
      <c r="A88" t="s">
        <v>800</v>
      </c>
      <c r="B88" t="s">
        <v>1296</v>
      </c>
      <c r="C88" t="s">
        <v>983</v>
      </c>
      <c r="D88" t="s">
        <v>1295</v>
      </c>
      <c r="E88" t="s">
        <v>30</v>
      </c>
      <c r="F88" t="s">
        <v>30</v>
      </c>
      <c r="G88" t="s">
        <v>24</v>
      </c>
      <c r="H88">
        <v>0.55710000000000004</v>
      </c>
      <c r="I88" t="s">
        <v>1294</v>
      </c>
      <c r="J88">
        <v>3926.45386784728</v>
      </c>
      <c r="K88">
        <v>3697.3399603258399</v>
      </c>
      <c r="L88">
        <v>5472.1470897817699</v>
      </c>
      <c r="M88">
        <v>16453.866454998701</v>
      </c>
      <c r="N88">
        <v>37304.467582631201</v>
      </c>
      <c r="O88">
        <v>38621.7664507808</v>
      </c>
      <c r="P88">
        <v>44273.078524909797</v>
      </c>
      <c r="Q88">
        <v>42746.025037724103</v>
      </c>
      <c r="R88">
        <v>40052.537380645699</v>
      </c>
      <c r="S88">
        <v>25548.2680765191</v>
      </c>
      <c r="T88">
        <v>25552.077709846399</v>
      </c>
      <c r="U88">
        <v>25377.470752147699</v>
      </c>
    </row>
    <row r="89" spans="1:21" x14ac:dyDescent="0.2">
      <c r="A89" t="s">
        <v>800</v>
      </c>
      <c r="B89" t="s">
        <v>1293</v>
      </c>
      <c r="C89" t="s">
        <v>1292</v>
      </c>
      <c r="D89" t="s">
        <v>1291</v>
      </c>
      <c r="E89" t="s">
        <v>30</v>
      </c>
      <c r="F89" t="s">
        <v>30</v>
      </c>
      <c r="G89" t="s">
        <v>125</v>
      </c>
      <c r="H89">
        <v>0.70269999999999999</v>
      </c>
      <c r="I89" t="s">
        <v>1290</v>
      </c>
      <c r="J89">
        <v>15040.029208776201</v>
      </c>
      <c r="K89">
        <v>9956.5504876740597</v>
      </c>
      <c r="L89">
        <v>11242.542679030301</v>
      </c>
      <c r="M89">
        <v>38052.170268115398</v>
      </c>
      <c r="N89">
        <v>53181.015282288798</v>
      </c>
      <c r="O89">
        <v>42766.540386289897</v>
      </c>
      <c r="P89">
        <v>96019.324824744996</v>
      </c>
      <c r="Q89">
        <v>64435.544086128401</v>
      </c>
      <c r="R89">
        <v>59448.139376836203</v>
      </c>
      <c r="S89">
        <v>39128.706155219901</v>
      </c>
      <c r="T89">
        <v>39341.712011352698</v>
      </c>
      <c r="U89">
        <v>39045.153988939499</v>
      </c>
    </row>
    <row r="90" spans="1:21" x14ac:dyDescent="0.2">
      <c r="A90" t="s">
        <v>800</v>
      </c>
      <c r="B90" t="s">
        <v>1289</v>
      </c>
      <c r="C90" t="s">
        <v>1288</v>
      </c>
      <c r="D90" t="s">
        <v>1287</v>
      </c>
      <c r="E90" t="s">
        <v>197</v>
      </c>
      <c r="F90" t="s">
        <v>197</v>
      </c>
      <c r="G90" t="s">
        <v>18</v>
      </c>
      <c r="H90">
        <v>0.86709999999999998</v>
      </c>
      <c r="I90" t="s">
        <v>1286</v>
      </c>
      <c r="J90">
        <v>14034.7177077129</v>
      </c>
      <c r="K90">
        <v>12662.023678392199</v>
      </c>
      <c r="L90">
        <v>13556.0775980738</v>
      </c>
      <c r="M90">
        <v>25257.6140586154</v>
      </c>
      <c r="N90">
        <v>25516.955085638499</v>
      </c>
      <c r="O90">
        <v>27692.036372066799</v>
      </c>
      <c r="P90">
        <v>33132.916314114002</v>
      </c>
      <c r="Q90">
        <v>36074.010872809798</v>
      </c>
      <c r="R90">
        <v>35763.911261064197</v>
      </c>
      <c r="S90">
        <v>23699.218018025898</v>
      </c>
      <c r="T90">
        <v>23743.911322540898</v>
      </c>
      <c r="U90">
        <v>23674.3879017209</v>
      </c>
    </row>
    <row r="91" spans="1:21" x14ac:dyDescent="0.2">
      <c r="A91" t="s">
        <v>800</v>
      </c>
      <c r="B91" t="s">
        <v>1285</v>
      </c>
      <c r="C91" t="s">
        <v>1284</v>
      </c>
      <c r="D91" t="s">
        <v>1283</v>
      </c>
      <c r="E91" t="s">
        <v>30</v>
      </c>
      <c r="F91" t="s">
        <v>30</v>
      </c>
      <c r="G91" t="s">
        <v>125</v>
      </c>
      <c r="H91">
        <v>0.95569999999999999</v>
      </c>
      <c r="I91" t="s">
        <v>1282</v>
      </c>
      <c r="J91">
        <v>9274.5999903297998</v>
      </c>
      <c r="K91">
        <v>7026.5498997081104</v>
      </c>
      <c r="L91">
        <v>8800.9389776816497</v>
      </c>
      <c r="M91">
        <v>95528.806285841798</v>
      </c>
      <c r="N91">
        <v>102229.570979022</v>
      </c>
      <c r="O91">
        <v>89864.381933009106</v>
      </c>
      <c r="P91">
        <v>180785.35659239101</v>
      </c>
      <c r="Q91">
        <v>159114.30930110099</v>
      </c>
      <c r="R91">
        <v>159641.221498609</v>
      </c>
      <c r="S91">
        <v>88484.7820102736</v>
      </c>
      <c r="T91">
        <v>88476.995357610605</v>
      </c>
      <c r="U91">
        <v>88053.272459936503</v>
      </c>
    </row>
    <row r="92" spans="1:21" x14ac:dyDescent="0.2">
      <c r="A92" t="s">
        <v>800</v>
      </c>
      <c r="B92" t="s">
        <v>1281</v>
      </c>
      <c r="C92" t="s">
        <v>1280</v>
      </c>
      <c r="D92" t="s">
        <v>1279</v>
      </c>
      <c r="E92" t="s">
        <v>16</v>
      </c>
      <c r="F92" t="s">
        <v>49</v>
      </c>
      <c r="G92" t="s">
        <v>18</v>
      </c>
      <c r="H92">
        <v>0.55079999999999996</v>
      </c>
      <c r="I92" t="s">
        <v>1278</v>
      </c>
      <c r="J92">
        <v>6364.6912633445399</v>
      </c>
      <c r="K92">
        <v>6286.5432114570804</v>
      </c>
      <c r="L92">
        <v>6475.4372971084404</v>
      </c>
      <c r="M92">
        <v>28362.816083824298</v>
      </c>
      <c r="N92">
        <v>28103.936823505599</v>
      </c>
      <c r="O92">
        <v>27107.960853226399</v>
      </c>
      <c r="P92">
        <v>29964.289942952699</v>
      </c>
      <c r="Q92">
        <v>29588.7594417416</v>
      </c>
      <c r="R92">
        <v>31493.089034017201</v>
      </c>
      <c r="S92">
        <v>23707.757578606801</v>
      </c>
      <c r="T92">
        <v>23620.8319146906</v>
      </c>
      <c r="U92">
        <v>23709.1312459195</v>
      </c>
    </row>
    <row r="93" spans="1:21" x14ac:dyDescent="0.2">
      <c r="A93" t="s">
        <v>800</v>
      </c>
      <c r="B93" t="s">
        <v>1277</v>
      </c>
      <c r="C93" t="s">
        <v>1016</v>
      </c>
      <c r="D93" t="s">
        <v>1276</v>
      </c>
      <c r="E93" t="s">
        <v>30</v>
      </c>
      <c r="F93" t="s">
        <v>30</v>
      </c>
      <c r="G93" t="s">
        <v>121</v>
      </c>
      <c r="H93">
        <v>0.71419999999999995</v>
      </c>
      <c r="I93" t="s">
        <v>15</v>
      </c>
      <c r="J93">
        <v>4660.2764690920503</v>
      </c>
      <c r="K93">
        <v>4140.6381422569102</v>
      </c>
      <c r="L93">
        <v>9750.1750968351498</v>
      </c>
      <c r="M93">
        <v>26778.7749410537</v>
      </c>
      <c r="N93">
        <v>32602.619787587599</v>
      </c>
      <c r="O93">
        <v>27232.0087265113</v>
      </c>
      <c r="P93">
        <v>58983.609724699803</v>
      </c>
      <c r="Q93">
        <v>46951.372928331999</v>
      </c>
      <c r="R93">
        <v>56299.742446275101</v>
      </c>
      <c r="S93">
        <v>35110.7821629561</v>
      </c>
      <c r="T93">
        <v>35265.193613543503</v>
      </c>
      <c r="U93">
        <v>35346.024831349197</v>
      </c>
    </row>
    <row r="94" spans="1:21" x14ac:dyDescent="0.2">
      <c r="A94" t="s">
        <v>800</v>
      </c>
      <c r="B94" t="s">
        <v>1275</v>
      </c>
      <c r="C94" t="s">
        <v>983</v>
      </c>
      <c r="D94" t="s">
        <v>1274</v>
      </c>
      <c r="E94" t="s">
        <v>933</v>
      </c>
      <c r="F94" t="s">
        <v>934</v>
      </c>
      <c r="G94" t="s">
        <v>24</v>
      </c>
      <c r="H94">
        <v>0.61350000000000005</v>
      </c>
      <c r="I94" t="s">
        <v>15</v>
      </c>
      <c r="J94">
        <v>14538.9696955692</v>
      </c>
      <c r="K94">
        <v>11856.526744877499</v>
      </c>
      <c r="L94">
        <v>12383.9137759717</v>
      </c>
      <c r="M94">
        <v>93028.026245940302</v>
      </c>
      <c r="N94">
        <v>117242.55467616599</v>
      </c>
      <c r="O94">
        <v>112658.101665205</v>
      </c>
      <c r="P94">
        <v>132929.38889949999</v>
      </c>
      <c r="Q94">
        <v>135037.96770574799</v>
      </c>
      <c r="R94">
        <v>142017.67693953801</v>
      </c>
      <c r="S94">
        <v>74668.821425971895</v>
      </c>
      <c r="T94">
        <v>75687.338730497402</v>
      </c>
      <c r="U94">
        <v>75727.639105043694</v>
      </c>
    </row>
    <row r="95" spans="1:21" x14ac:dyDescent="0.2">
      <c r="A95" t="s">
        <v>800</v>
      </c>
      <c r="B95" t="s">
        <v>1273</v>
      </c>
      <c r="C95" t="s">
        <v>1016</v>
      </c>
      <c r="D95" t="s">
        <v>1272</v>
      </c>
      <c r="E95" t="s">
        <v>164</v>
      </c>
      <c r="F95" t="s">
        <v>215</v>
      </c>
      <c r="G95" t="s">
        <v>121</v>
      </c>
      <c r="H95">
        <v>0.72140000000000004</v>
      </c>
      <c r="I95" t="s">
        <v>15</v>
      </c>
      <c r="J95">
        <v>5154.1783396753299</v>
      </c>
      <c r="K95">
        <v>4039.6196035521998</v>
      </c>
      <c r="L95">
        <v>3511.90135314791</v>
      </c>
      <c r="M95">
        <v>23976.3380246585</v>
      </c>
      <c r="N95">
        <v>27330.483196290399</v>
      </c>
      <c r="O95">
        <v>19687.347670690699</v>
      </c>
      <c r="P95">
        <v>38369.157454387801</v>
      </c>
      <c r="Q95">
        <v>33731.649489775402</v>
      </c>
      <c r="R95">
        <v>40387.0193531978</v>
      </c>
      <c r="S95">
        <v>20762.56045818</v>
      </c>
      <c r="T95">
        <v>21789.560823091299</v>
      </c>
      <c r="U95">
        <v>21139.454307894899</v>
      </c>
    </row>
    <row r="96" spans="1:21" x14ac:dyDescent="0.2">
      <c r="A96" t="s">
        <v>800</v>
      </c>
      <c r="B96" t="s">
        <v>1271</v>
      </c>
      <c r="C96" t="s">
        <v>1270</v>
      </c>
      <c r="D96" t="s">
        <v>1269</v>
      </c>
      <c r="E96" t="s">
        <v>16</v>
      </c>
      <c r="F96" t="s">
        <v>17</v>
      </c>
      <c r="G96" t="s">
        <v>24</v>
      </c>
      <c r="H96">
        <v>0.55449999999999999</v>
      </c>
      <c r="I96" t="s">
        <v>15</v>
      </c>
      <c r="J96">
        <v>1157.04436200191</v>
      </c>
      <c r="K96">
        <v>895.71489382047901</v>
      </c>
      <c r="L96">
        <v>1240.77682068279</v>
      </c>
      <c r="M96">
        <v>3649.8789046059201</v>
      </c>
      <c r="N96">
        <v>5237.6685384974699</v>
      </c>
      <c r="O96">
        <v>6991.4445229807998</v>
      </c>
      <c r="P96">
        <v>7614.2252366658404</v>
      </c>
      <c r="Q96">
        <v>5309.7033848152596</v>
      </c>
      <c r="R96">
        <v>4740.8189275661498</v>
      </c>
      <c r="S96">
        <v>3859.45160972031</v>
      </c>
      <c r="T96">
        <v>3858.1489894251199</v>
      </c>
      <c r="U96">
        <v>3817.2169799246099</v>
      </c>
    </row>
    <row r="97" spans="1:21" x14ac:dyDescent="0.2">
      <c r="A97" t="s">
        <v>800</v>
      </c>
      <c r="B97" t="s">
        <v>1268</v>
      </c>
      <c r="C97" t="s">
        <v>1267</v>
      </c>
      <c r="D97" t="s">
        <v>1266</v>
      </c>
      <c r="E97" t="s">
        <v>164</v>
      </c>
      <c r="F97" t="s">
        <v>1265</v>
      </c>
      <c r="G97" t="s">
        <v>18</v>
      </c>
      <c r="H97">
        <v>0.80549999999999999</v>
      </c>
      <c r="I97" t="s">
        <v>15</v>
      </c>
      <c r="J97">
        <v>3849.3473224163299</v>
      </c>
      <c r="K97">
        <v>1960.5573821432999</v>
      </c>
      <c r="L97">
        <v>779.65048030160904</v>
      </c>
      <c r="M97">
        <v>22481.2266843746</v>
      </c>
      <c r="N97">
        <v>22716.5995467586</v>
      </c>
      <c r="O97">
        <v>25935.1437348256</v>
      </c>
      <c r="P97">
        <v>35946.319053147898</v>
      </c>
      <c r="Q97">
        <v>19643.989643482299</v>
      </c>
      <c r="R97">
        <v>18213.203197876999</v>
      </c>
      <c r="S97">
        <v>16935.439599324</v>
      </c>
      <c r="T97">
        <v>16831.995036481199</v>
      </c>
      <c r="U97">
        <v>17063.6658429245</v>
      </c>
    </row>
    <row r="98" spans="1:21" x14ac:dyDescent="0.2">
      <c r="A98" t="s">
        <v>800</v>
      </c>
      <c r="B98" t="s">
        <v>1264</v>
      </c>
      <c r="C98" t="s">
        <v>1263</v>
      </c>
      <c r="D98" t="s">
        <v>1262</v>
      </c>
      <c r="E98" t="s">
        <v>164</v>
      </c>
      <c r="F98" t="s">
        <v>1261</v>
      </c>
      <c r="G98" t="s">
        <v>18</v>
      </c>
      <c r="H98">
        <v>0.87729999999999997</v>
      </c>
      <c r="I98" t="s">
        <v>15</v>
      </c>
      <c r="J98">
        <v>15958.8012353537</v>
      </c>
      <c r="K98">
        <v>14195.327499282899</v>
      </c>
      <c r="L98">
        <v>19263.899574311399</v>
      </c>
      <c r="M98">
        <v>316602.47439326998</v>
      </c>
      <c r="N98">
        <v>290982.61610289098</v>
      </c>
      <c r="O98">
        <v>303345.314174406</v>
      </c>
      <c r="P98">
        <v>392412.47462459101</v>
      </c>
      <c r="Q98">
        <v>285744.32343488198</v>
      </c>
      <c r="R98">
        <v>293067.54648071202</v>
      </c>
      <c r="S98">
        <v>230794.29618514501</v>
      </c>
      <c r="T98">
        <v>231202.030891184</v>
      </c>
      <c r="U98">
        <v>230725.049352478</v>
      </c>
    </row>
    <row r="99" spans="1:21" x14ac:dyDescent="0.2">
      <c r="A99" t="s">
        <v>800</v>
      </c>
      <c r="B99" t="s">
        <v>1260</v>
      </c>
      <c r="C99" t="s">
        <v>1259</v>
      </c>
      <c r="D99" t="s">
        <v>1258</v>
      </c>
      <c r="E99" t="s">
        <v>164</v>
      </c>
      <c r="F99" t="s">
        <v>575</v>
      </c>
      <c r="G99" t="s">
        <v>18</v>
      </c>
      <c r="H99">
        <v>0.93489999999999995</v>
      </c>
      <c r="I99" t="s">
        <v>15</v>
      </c>
      <c r="J99">
        <v>43958.698354112297</v>
      </c>
      <c r="K99">
        <v>27408.028543124699</v>
      </c>
      <c r="L99">
        <v>32424.132098063499</v>
      </c>
      <c r="M99">
        <v>382020.57466711203</v>
      </c>
      <c r="N99">
        <v>550063.99357812596</v>
      </c>
      <c r="O99">
        <v>738086.08690665197</v>
      </c>
      <c r="P99">
        <v>896485.74495860795</v>
      </c>
      <c r="Q99">
        <v>582094.96005700703</v>
      </c>
      <c r="R99">
        <v>472807.74117329897</v>
      </c>
      <c r="S99">
        <v>373010.706442428</v>
      </c>
      <c r="T99">
        <v>372456.79685795202</v>
      </c>
      <c r="U99">
        <v>371742.78449016297</v>
      </c>
    </row>
    <row r="100" spans="1:21" x14ac:dyDescent="0.2">
      <c r="A100" t="s">
        <v>800</v>
      </c>
      <c r="B100" t="s">
        <v>1257</v>
      </c>
      <c r="C100" t="s">
        <v>1256</v>
      </c>
      <c r="D100" t="s">
        <v>1255</v>
      </c>
      <c r="E100" t="s">
        <v>933</v>
      </c>
      <c r="F100" t="s">
        <v>1254</v>
      </c>
      <c r="G100" t="s">
        <v>121</v>
      </c>
      <c r="H100">
        <v>0.76780000000000004</v>
      </c>
      <c r="I100" t="s">
        <v>15</v>
      </c>
      <c r="J100">
        <v>19086.763066428099</v>
      </c>
      <c r="K100">
        <v>12617.686898992601</v>
      </c>
      <c r="L100">
        <v>11833.4463275941</v>
      </c>
      <c r="M100">
        <v>109194.169018853</v>
      </c>
      <c r="N100">
        <v>123903.56387746301</v>
      </c>
      <c r="O100">
        <v>129797.877485039</v>
      </c>
      <c r="P100">
        <v>132456.17795983099</v>
      </c>
      <c r="Q100">
        <v>152730.98579553299</v>
      </c>
      <c r="R100">
        <v>152427.64116286399</v>
      </c>
      <c r="S100">
        <v>67966.207156273202</v>
      </c>
      <c r="T100">
        <v>67992.877637884201</v>
      </c>
      <c r="U100">
        <v>67658.806516897996</v>
      </c>
    </row>
    <row r="101" spans="1:21" x14ac:dyDescent="0.2">
      <c r="A101" t="s">
        <v>800</v>
      </c>
      <c r="B101" t="s">
        <v>1253</v>
      </c>
      <c r="C101" t="s">
        <v>1252</v>
      </c>
      <c r="D101" t="s">
        <v>1251</v>
      </c>
      <c r="E101" t="s">
        <v>164</v>
      </c>
      <c r="F101" t="s">
        <v>165</v>
      </c>
      <c r="G101" t="s">
        <v>24</v>
      </c>
      <c r="H101">
        <v>0.93410000000000004</v>
      </c>
      <c r="I101" t="s">
        <v>15</v>
      </c>
      <c r="J101">
        <v>24058.351733380801</v>
      </c>
      <c r="K101">
        <v>19537.038253437699</v>
      </c>
      <c r="L101">
        <v>22436.035443025401</v>
      </c>
      <c r="M101">
        <v>51994.126372245999</v>
      </c>
      <c r="N101">
        <v>63968.947638138401</v>
      </c>
      <c r="O101">
        <v>67966.159964695005</v>
      </c>
      <c r="P101">
        <v>79920.919394515295</v>
      </c>
      <c r="Q101">
        <v>66503.437437200599</v>
      </c>
      <c r="R101">
        <v>66469.206519805899</v>
      </c>
      <c r="S101">
        <v>60184.2864696588</v>
      </c>
      <c r="T101">
        <v>60004.4208696188</v>
      </c>
      <c r="U101">
        <v>59804.407246113798</v>
      </c>
    </row>
    <row r="102" spans="1:21" x14ac:dyDescent="0.2">
      <c r="A102" t="s">
        <v>800</v>
      </c>
      <c r="B102" t="s">
        <v>1250</v>
      </c>
      <c r="C102" t="s">
        <v>1249</v>
      </c>
      <c r="D102" t="s">
        <v>1248</v>
      </c>
      <c r="E102" t="s">
        <v>164</v>
      </c>
      <c r="F102" t="s">
        <v>215</v>
      </c>
      <c r="G102" t="s">
        <v>121</v>
      </c>
      <c r="H102">
        <v>0.70469999999999999</v>
      </c>
      <c r="I102" t="s">
        <v>15</v>
      </c>
      <c r="J102">
        <v>38484.1323763365</v>
      </c>
      <c r="K102">
        <v>28599.070776569501</v>
      </c>
      <c r="L102">
        <v>33845.151669033497</v>
      </c>
      <c r="M102">
        <v>86563.354640323305</v>
      </c>
      <c r="N102">
        <v>115190.120171791</v>
      </c>
      <c r="O102">
        <v>122026.148991426</v>
      </c>
      <c r="P102">
        <v>155347.12252335699</v>
      </c>
      <c r="Q102">
        <v>120148.88186151499</v>
      </c>
      <c r="R102">
        <v>113289.94791544401</v>
      </c>
      <c r="S102">
        <v>96069.078503740995</v>
      </c>
      <c r="T102">
        <v>96482.660666052994</v>
      </c>
      <c r="U102">
        <v>96062.522954700704</v>
      </c>
    </row>
    <row r="104" spans="1:21" x14ac:dyDescent="0.2">
      <c r="A104" t="s">
        <v>835</v>
      </c>
      <c r="B104" t="s">
        <v>1320</v>
      </c>
      <c r="C104" t="s">
        <v>1321</v>
      </c>
      <c r="D104" t="s">
        <v>1322</v>
      </c>
      <c r="E104" t="s">
        <v>54</v>
      </c>
      <c r="F104" t="s">
        <v>160</v>
      </c>
      <c r="G104" t="s">
        <v>18</v>
      </c>
      <c r="H104">
        <v>0.7278</v>
      </c>
      <c r="I104" t="s">
        <v>1323</v>
      </c>
      <c r="J104">
        <v>17967.629556609802</v>
      </c>
      <c r="K104">
        <v>15227.5309711062</v>
      </c>
      <c r="L104">
        <v>17512.717765407899</v>
      </c>
      <c r="M104">
        <v>8879.6625167580805</v>
      </c>
      <c r="N104">
        <v>10150.938881398401</v>
      </c>
      <c r="O104">
        <v>15166.394853502899</v>
      </c>
      <c r="P104">
        <v>8956.1127095231295</v>
      </c>
      <c r="Q104">
        <v>6763.7985881722498</v>
      </c>
      <c r="R104">
        <v>8636.1406036936205</v>
      </c>
      <c r="S104">
        <v>10196.025048818001</v>
      </c>
      <c r="T104">
        <v>10360.6055341541</v>
      </c>
      <c r="U104">
        <v>9865.0259174329803</v>
      </c>
    </row>
    <row r="105" spans="1:21" x14ac:dyDescent="0.2">
      <c r="A105" t="s">
        <v>835</v>
      </c>
      <c r="B105" t="s">
        <v>1324</v>
      </c>
      <c r="C105" t="s">
        <v>1166</v>
      </c>
      <c r="D105" t="s">
        <v>1325</v>
      </c>
      <c r="E105" t="s">
        <v>30</v>
      </c>
      <c r="F105" t="s">
        <v>30</v>
      </c>
      <c r="G105" t="s">
        <v>18</v>
      </c>
      <c r="H105">
        <v>0.90390000000000004</v>
      </c>
      <c r="I105" t="s">
        <v>1326</v>
      </c>
      <c r="J105">
        <v>1631471.8402201401</v>
      </c>
      <c r="K105">
        <v>1486546.21203377</v>
      </c>
      <c r="L105">
        <v>1568245.7644209701</v>
      </c>
      <c r="M105">
        <v>899283.70289319998</v>
      </c>
      <c r="N105">
        <v>880643.11093543703</v>
      </c>
      <c r="O105">
        <v>921085.40560845996</v>
      </c>
      <c r="P105">
        <v>303799.00473572698</v>
      </c>
      <c r="Q105">
        <v>334730.36390808102</v>
      </c>
      <c r="R105">
        <v>313999.99742664502</v>
      </c>
      <c r="S105">
        <v>859201.42200682999</v>
      </c>
      <c r="T105">
        <v>858763.39152851701</v>
      </c>
      <c r="U105">
        <v>856150.68413871096</v>
      </c>
    </row>
    <row r="106" spans="1:21" x14ac:dyDescent="0.2">
      <c r="A106" t="s">
        <v>835</v>
      </c>
      <c r="B106" t="s">
        <v>1327</v>
      </c>
      <c r="C106" t="s">
        <v>1328</v>
      </c>
      <c r="D106" t="s">
        <v>1329</v>
      </c>
      <c r="E106" t="s">
        <v>74</v>
      </c>
      <c r="F106" t="s">
        <v>74</v>
      </c>
      <c r="G106" t="s">
        <v>24</v>
      </c>
      <c r="H106">
        <v>0.73109999999999997</v>
      </c>
      <c r="I106" t="s">
        <v>1330</v>
      </c>
      <c r="J106">
        <v>16673.1092141962</v>
      </c>
      <c r="K106">
        <v>14982.3956415756</v>
      </c>
      <c r="L106">
        <v>15598.827651846999</v>
      </c>
      <c r="M106">
        <v>10847.4444583856</v>
      </c>
      <c r="N106">
        <v>11099.2087244247</v>
      </c>
      <c r="O106">
        <v>12724.217006524201</v>
      </c>
      <c r="P106">
        <v>6966.6474129230801</v>
      </c>
      <c r="Q106">
        <v>7875.95688163862</v>
      </c>
      <c r="R106">
        <v>8012.2795545272402</v>
      </c>
      <c r="S106">
        <v>11577.187570021901</v>
      </c>
      <c r="T106">
        <v>11611.124063433501</v>
      </c>
      <c r="U106">
        <v>11608.8630308048</v>
      </c>
    </row>
    <row r="107" spans="1:21" x14ac:dyDescent="0.2">
      <c r="A107" t="s">
        <v>835</v>
      </c>
      <c r="B107" t="s">
        <v>1331</v>
      </c>
      <c r="C107" t="s">
        <v>1332</v>
      </c>
      <c r="D107" t="s">
        <v>1333</v>
      </c>
      <c r="E107" t="s">
        <v>55</v>
      </c>
      <c r="F107" t="s">
        <v>1334</v>
      </c>
      <c r="G107" t="s">
        <v>125</v>
      </c>
      <c r="H107">
        <v>0.86970000000000003</v>
      </c>
      <c r="I107" t="s">
        <v>1335</v>
      </c>
      <c r="J107">
        <v>911.55496433866301</v>
      </c>
      <c r="K107">
        <v>993.24101369277605</v>
      </c>
      <c r="L107">
        <v>928.01714092396503</v>
      </c>
      <c r="M107">
        <v>675.07573899825502</v>
      </c>
      <c r="N107">
        <v>685.36369146567904</v>
      </c>
      <c r="O107">
        <v>354.028121926773</v>
      </c>
      <c r="P107">
        <v>173.19844278688899</v>
      </c>
      <c r="Q107">
        <v>126.41297591283301</v>
      </c>
      <c r="R107">
        <v>152.08233363842601</v>
      </c>
      <c r="S107">
        <v>497.23598217485602</v>
      </c>
      <c r="T107">
        <v>539.63064974059603</v>
      </c>
      <c r="U107">
        <v>533.60189417784795</v>
      </c>
    </row>
    <row r="108" spans="1:21" x14ac:dyDescent="0.2">
      <c r="A108" t="s">
        <v>835</v>
      </c>
      <c r="B108" t="s">
        <v>1336</v>
      </c>
      <c r="C108" t="s">
        <v>1337</v>
      </c>
      <c r="D108" t="s">
        <v>1338</v>
      </c>
      <c r="E108" t="s">
        <v>297</v>
      </c>
      <c r="F108" t="s">
        <v>296</v>
      </c>
      <c r="G108" t="s">
        <v>18</v>
      </c>
      <c r="H108">
        <v>0.88500000000000001</v>
      </c>
      <c r="I108" t="s">
        <v>1339</v>
      </c>
      <c r="J108">
        <v>72991.714007536197</v>
      </c>
      <c r="K108">
        <v>64773.424223592097</v>
      </c>
      <c r="L108">
        <v>71153.605339347298</v>
      </c>
      <c r="M108">
        <v>61345.901460421497</v>
      </c>
      <c r="N108">
        <v>58896.457209903601</v>
      </c>
      <c r="O108">
        <v>66497.787778250102</v>
      </c>
      <c r="P108">
        <v>26247.940358664098</v>
      </c>
      <c r="Q108">
        <v>29141.777995355002</v>
      </c>
      <c r="R108">
        <v>29073.8121834456</v>
      </c>
      <c r="S108">
        <v>50451.935454795501</v>
      </c>
      <c r="T108">
        <v>50451.850081328899</v>
      </c>
      <c r="U108">
        <v>50425.6731362914</v>
      </c>
    </row>
    <row r="109" spans="1:21" x14ac:dyDescent="0.2">
      <c r="A109" t="s">
        <v>835</v>
      </c>
      <c r="B109" t="s">
        <v>1340</v>
      </c>
      <c r="C109" t="s">
        <v>1341</v>
      </c>
      <c r="D109" t="s">
        <v>1342</v>
      </c>
      <c r="E109" t="s">
        <v>30</v>
      </c>
      <c r="F109" t="s">
        <v>30</v>
      </c>
      <c r="G109" t="s">
        <v>18</v>
      </c>
      <c r="H109">
        <v>0.84540000000000004</v>
      </c>
      <c r="I109" t="s">
        <v>1343</v>
      </c>
      <c r="J109">
        <v>128390.224762653</v>
      </c>
      <c r="K109">
        <v>109995.95462135199</v>
      </c>
      <c r="L109">
        <v>119760.752981306</v>
      </c>
      <c r="M109">
        <v>73846.045599308403</v>
      </c>
      <c r="N109">
        <v>66586.152367755902</v>
      </c>
      <c r="O109">
        <v>72290.313088329</v>
      </c>
      <c r="P109">
        <v>26563.881891922501</v>
      </c>
      <c r="Q109">
        <v>30014.120656583302</v>
      </c>
      <c r="R109">
        <v>33386.372645650299</v>
      </c>
      <c r="S109">
        <v>68930.415358741797</v>
      </c>
      <c r="T109">
        <v>68520.205457050601</v>
      </c>
      <c r="U109">
        <v>68711.359357890004</v>
      </c>
    </row>
    <row r="110" spans="1:21" x14ac:dyDescent="0.2">
      <c r="A110" t="s">
        <v>835</v>
      </c>
      <c r="B110" t="s">
        <v>1344</v>
      </c>
      <c r="C110" t="s">
        <v>1091</v>
      </c>
      <c r="D110" t="s">
        <v>1345</v>
      </c>
      <c r="E110" t="s">
        <v>54</v>
      </c>
      <c r="F110" t="s">
        <v>160</v>
      </c>
      <c r="G110" t="s">
        <v>18</v>
      </c>
      <c r="H110">
        <v>0.66879999999999995</v>
      </c>
      <c r="I110" t="s">
        <v>1346</v>
      </c>
      <c r="J110">
        <v>32502.878140495999</v>
      </c>
      <c r="K110">
        <v>37636.249170632298</v>
      </c>
      <c r="L110">
        <v>42524.990130034203</v>
      </c>
      <c r="M110">
        <v>21611.1565353638</v>
      </c>
      <c r="N110">
        <v>21396.850228572199</v>
      </c>
      <c r="O110">
        <v>28630.1887077549</v>
      </c>
      <c r="P110">
        <v>10697.0533272347</v>
      </c>
      <c r="Q110">
        <v>11033.6996054049</v>
      </c>
      <c r="R110">
        <v>17486.185223230099</v>
      </c>
      <c r="S110">
        <v>17880.0099182663</v>
      </c>
      <c r="T110">
        <v>18764.8102045374</v>
      </c>
      <c r="U110">
        <v>18682.5229796573</v>
      </c>
    </row>
    <row r="111" spans="1:21" x14ac:dyDescent="0.2">
      <c r="A111" t="s">
        <v>835</v>
      </c>
      <c r="B111" t="s">
        <v>1347</v>
      </c>
      <c r="C111" t="s">
        <v>1348</v>
      </c>
      <c r="D111" t="s">
        <v>1349</v>
      </c>
      <c r="E111" t="s">
        <v>54</v>
      </c>
      <c r="F111" t="s">
        <v>850</v>
      </c>
      <c r="G111" t="s">
        <v>24</v>
      </c>
      <c r="H111">
        <v>0.78569999999999995</v>
      </c>
      <c r="I111" t="s">
        <v>1350</v>
      </c>
      <c r="J111">
        <v>1729432.5642816999</v>
      </c>
      <c r="K111">
        <v>1919110.8237546801</v>
      </c>
      <c r="L111">
        <v>1096217.4797797899</v>
      </c>
      <c r="M111">
        <v>1411307.2545298301</v>
      </c>
      <c r="N111">
        <v>1087359.21498665</v>
      </c>
      <c r="O111">
        <v>827583.06019586697</v>
      </c>
      <c r="P111">
        <v>387179.67106451502</v>
      </c>
      <c r="Q111">
        <v>375761.94764196698</v>
      </c>
      <c r="R111">
        <v>460599.75978302897</v>
      </c>
      <c r="S111">
        <v>824855.57700632198</v>
      </c>
      <c r="T111">
        <v>822819.84249874204</v>
      </c>
      <c r="U111">
        <v>824836.40580812795</v>
      </c>
    </row>
    <row r="112" spans="1:21" x14ac:dyDescent="0.2">
      <c r="A112" t="s">
        <v>835</v>
      </c>
      <c r="B112" t="s">
        <v>1351</v>
      </c>
      <c r="C112" t="s">
        <v>1352</v>
      </c>
      <c r="D112" t="s">
        <v>1353</v>
      </c>
      <c r="E112" t="s">
        <v>55</v>
      </c>
      <c r="F112" t="s">
        <v>1354</v>
      </c>
      <c r="G112" t="s">
        <v>24</v>
      </c>
      <c r="H112">
        <v>0.71899999999999997</v>
      </c>
      <c r="I112" t="s">
        <v>1355</v>
      </c>
      <c r="J112">
        <v>70290.496105734303</v>
      </c>
      <c r="K112">
        <v>65156.440374940699</v>
      </c>
      <c r="L112">
        <v>68222.029439280595</v>
      </c>
      <c r="M112">
        <v>61493.310204094101</v>
      </c>
      <c r="N112">
        <v>59673.841799820497</v>
      </c>
      <c r="O112">
        <v>64265.333955075897</v>
      </c>
      <c r="P112">
        <v>29489.977109724899</v>
      </c>
      <c r="Q112">
        <v>33977.609488857001</v>
      </c>
      <c r="R112">
        <v>37058.685181997498</v>
      </c>
      <c r="S112">
        <v>49464.626020817297</v>
      </c>
      <c r="T112">
        <v>49435.975149221202</v>
      </c>
      <c r="U112">
        <v>49189.561369328301</v>
      </c>
    </row>
    <row r="113" spans="1:21" x14ac:dyDescent="0.2">
      <c r="A113" t="s">
        <v>835</v>
      </c>
      <c r="B113" t="s">
        <v>1356</v>
      </c>
      <c r="C113" t="s">
        <v>1357</v>
      </c>
      <c r="D113" t="s">
        <v>1358</v>
      </c>
      <c r="E113" t="s">
        <v>30</v>
      </c>
      <c r="F113" t="s">
        <v>30</v>
      </c>
      <c r="G113" t="s">
        <v>24</v>
      </c>
      <c r="H113">
        <v>0.9395</v>
      </c>
      <c r="I113" t="s">
        <v>1359</v>
      </c>
      <c r="J113">
        <v>1215505.4150504</v>
      </c>
      <c r="K113">
        <v>1164081.9738376201</v>
      </c>
      <c r="L113">
        <v>1220891.2847052</v>
      </c>
      <c r="M113">
        <v>874361.97218371904</v>
      </c>
      <c r="N113">
        <v>817372.84630065004</v>
      </c>
      <c r="O113">
        <v>1022312.25152381</v>
      </c>
      <c r="P113">
        <v>503380.05781591701</v>
      </c>
      <c r="Q113">
        <v>549394.05089420103</v>
      </c>
      <c r="R113">
        <v>581665.62514252297</v>
      </c>
      <c r="S113">
        <v>854526.03031268495</v>
      </c>
      <c r="T113">
        <v>853896.40663318394</v>
      </c>
      <c r="U113">
        <v>854578.50533316401</v>
      </c>
    </row>
    <row r="114" spans="1:21" x14ac:dyDescent="0.2">
      <c r="A114" t="s">
        <v>835</v>
      </c>
      <c r="B114" t="s">
        <v>1360</v>
      </c>
      <c r="C114" t="s">
        <v>1361</v>
      </c>
      <c r="D114" t="s">
        <v>1362</v>
      </c>
      <c r="E114" t="s">
        <v>55</v>
      </c>
      <c r="F114" t="s">
        <v>530</v>
      </c>
      <c r="G114" t="s">
        <v>18</v>
      </c>
      <c r="H114">
        <v>0.52310000000000001</v>
      </c>
      <c r="I114" t="s">
        <v>1363</v>
      </c>
      <c r="J114">
        <v>28519.8720396069</v>
      </c>
      <c r="K114">
        <v>25708.5472503979</v>
      </c>
      <c r="L114">
        <v>28009.478047786699</v>
      </c>
      <c r="M114">
        <v>22499.646734263399</v>
      </c>
      <c r="N114">
        <v>22573.279354431099</v>
      </c>
      <c r="O114">
        <v>24334.314240131</v>
      </c>
      <c r="P114">
        <v>12092.514112852001</v>
      </c>
      <c r="Q114">
        <v>13134.869815779701</v>
      </c>
      <c r="R114">
        <v>13838.522936999299</v>
      </c>
      <c r="S114">
        <v>20578.9955170879</v>
      </c>
      <c r="T114">
        <v>20571.973933503199</v>
      </c>
      <c r="U114">
        <v>20485.3137952693</v>
      </c>
    </row>
    <row r="115" spans="1:21" x14ac:dyDescent="0.2">
      <c r="A115" t="s">
        <v>835</v>
      </c>
      <c r="B115" t="s">
        <v>1364</v>
      </c>
      <c r="C115" t="s">
        <v>1365</v>
      </c>
      <c r="D115" t="s">
        <v>1366</v>
      </c>
      <c r="E115" t="s">
        <v>164</v>
      </c>
      <c r="F115" t="s">
        <v>1367</v>
      </c>
      <c r="G115" t="s">
        <v>24</v>
      </c>
      <c r="H115">
        <v>0.76839999999999997</v>
      </c>
      <c r="I115" t="s">
        <v>1368</v>
      </c>
      <c r="J115">
        <v>80654.173619618901</v>
      </c>
      <c r="K115">
        <v>75859.190914475097</v>
      </c>
      <c r="L115">
        <v>69623.919651497199</v>
      </c>
      <c r="M115">
        <v>55182.443962806399</v>
      </c>
      <c r="N115">
        <v>46270.137935207</v>
      </c>
      <c r="O115">
        <v>41637.327516763202</v>
      </c>
      <c r="P115">
        <v>36064.652098543796</v>
      </c>
      <c r="Q115">
        <v>35327.147691069898</v>
      </c>
      <c r="R115">
        <v>31431.0199293121</v>
      </c>
      <c r="S115">
        <v>12842.9151377699</v>
      </c>
      <c r="T115">
        <v>12902.132036803299</v>
      </c>
      <c r="U115">
        <v>12818.3096879319</v>
      </c>
    </row>
    <row r="116" spans="1:21" x14ac:dyDescent="0.2">
      <c r="A116" t="s">
        <v>835</v>
      </c>
      <c r="B116" t="s">
        <v>1369</v>
      </c>
      <c r="C116" t="s">
        <v>1370</v>
      </c>
      <c r="D116" t="s">
        <v>1371</v>
      </c>
      <c r="E116" t="s">
        <v>164</v>
      </c>
      <c r="F116" t="s">
        <v>165</v>
      </c>
      <c r="G116" t="s">
        <v>24</v>
      </c>
      <c r="H116">
        <v>0.90900000000000003</v>
      </c>
      <c r="I116" t="s">
        <v>1372</v>
      </c>
      <c r="J116">
        <v>4455926.3073202204</v>
      </c>
      <c r="K116">
        <v>3728449.1208030698</v>
      </c>
      <c r="L116">
        <v>3191062.0867159902</v>
      </c>
      <c r="M116">
        <v>2130627.5092230099</v>
      </c>
      <c r="N116">
        <v>1839876.8372795901</v>
      </c>
      <c r="O116">
        <v>1610263.76698594</v>
      </c>
      <c r="P116">
        <v>1399744.3714000001</v>
      </c>
      <c r="Q116">
        <v>1262019.5665400701</v>
      </c>
      <c r="R116">
        <v>1072461.9378530399</v>
      </c>
      <c r="S116">
        <v>380288.91751358</v>
      </c>
      <c r="T116">
        <v>380533.80931253498</v>
      </c>
      <c r="U116">
        <v>378059.75606622198</v>
      </c>
    </row>
    <row r="117" spans="1:21" x14ac:dyDescent="0.2">
      <c r="A117" t="s">
        <v>835</v>
      </c>
      <c r="B117" t="s">
        <v>1373</v>
      </c>
      <c r="C117" t="s">
        <v>1374</v>
      </c>
      <c r="D117" t="s">
        <v>1375</v>
      </c>
      <c r="E117" t="s">
        <v>94</v>
      </c>
      <c r="F117" t="s">
        <v>345</v>
      </c>
      <c r="G117" t="s">
        <v>18</v>
      </c>
      <c r="H117">
        <v>0.65049999999999997</v>
      </c>
      <c r="I117" t="s">
        <v>1376</v>
      </c>
      <c r="J117">
        <v>323087.31248235801</v>
      </c>
      <c r="K117">
        <v>286999.97598087601</v>
      </c>
      <c r="L117">
        <v>307026.54473090399</v>
      </c>
      <c r="M117">
        <v>197538.200111468</v>
      </c>
      <c r="N117">
        <v>198682.27014284299</v>
      </c>
      <c r="O117">
        <v>205001.22905983799</v>
      </c>
      <c r="P117">
        <v>58718.770376264998</v>
      </c>
      <c r="Q117">
        <v>63565.143915455097</v>
      </c>
      <c r="R117">
        <v>69115.060126089797</v>
      </c>
      <c r="S117">
        <v>177955.98557476001</v>
      </c>
      <c r="T117">
        <v>173727.25991868001</v>
      </c>
      <c r="U117">
        <v>175365.82902285</v>
      </c>
    </row>
    <row r="118" spans="1:21" x14ac:dyDescent="0.2">
      <c r="A118" t="s">
        <v>835</v>
      </c>
      <c r="B118" t="s">
        <v>1377</v>
      </c>
      <c r="C118" t="s">
        <v>1370</v>
      </c>
      <c r="D118" t="s">
        <v>1378</v>
      </c>
      <c r="E118" t="s">
        <v>164</v>
      </c>
      <c r="F118" t="s">
        <v>1367</v>
      </c>
      <c r="G118" t="s">
        <v>121</v>
      </c>
      <c r="H118">
        <v>0.63180000000000003</v>
      </c>
      <c r="I118" t="s">
        <v>15</v>
      </c>
      <c r="J118">
        <v>415806.783745252</v>
      </c>
      <c r="K118">
        <v>268499.44136450102</v>
      </c>
      <c r="L118">
        <v>260866.184848829</v>
      </c>
      <c r="M118">
        <v>194259.010527679</v>
      </c>
      <c r="N118">
        <v>119568.942634301</v>
      </c>
      <c r="O118">
        <v>120045.119159668</v>
      </c>
      <c r="P118">
        <v>81320.469567432898</v>
      </c>
      <c r="Q118">
        <v>84188.065478775505</v>
      </c>
      <c r="R118">
        <v>63071.394965333799</v>
      </c>
      <c r="S118">
        <v>29220.9430643786</v>
      </c>
      <c r="T118">
        <v>30970.491072417401</v>
      </c>
      <c r="U118">
        <v>31305.962704101999</v>
      </c>
    </row>
    <row r="119" spans="1:21" x14ac:dyDescent="0.2">
      <c r="A119" t="s">
        <v>835</v>
      </c>
      <c r="B119" t="s">
        <v>1379</v>
      </c>
      <c r="C119" t="s">
        <v>1380</v>
      </c>
      <c r="D119" t="s">
        <v>1381</v>
      </c>
      <c r="E119" t="s">
        <v>164</v>
      </c>
      <c r="F119" t="s">
        <v>1261</v>
      </c>
      <c r="G119" t="s">
        <v>18</v>
      </c>
      <c r="H119">
        <v>0.88400000000000001</v>
      </c>
      <c r="I119" t="s">
        <v>15</v>
      </c>
      <c r="J119">
        <v>51299.008999627898</v>
      </c>
      <c r="K119">
        <v>49958.312647413302</v>
      </c>
      <c r="L119">
        <v>67926.634127500496</v>
      </c>
      <c r="M119">
        <v>45116.193212623097</v>
      </c>
      <c r="N119">
        <v>41662.444539182798</v>
      </c>
      <c r="O119">
        <v>33394.935994515698</v>
      </c>
      <c r="P119">
        <v>15428.219610644301</v>
      </c>
      <c r="Q119">
        <v>10443.613739894099</v>
      </c>
      <c r="R119">
        <v>11326.2832002461</v>
      </c>
      <c r="S119">
        <v>38720.928403167498</v>
      </c>
      <c r="T119">
        <v>38781.243209644999</v>
      </c>
      <c r="U119">
        <v>38716.0790198877</v>
      </c>
    </row>
    <row r="120" spans="1:21" x14ac:dyDescent="0.2">
      <c r="A120" t="s">
        <v>835</v>
      </c>
      <c r="B120" t="s">
        <v>1382</v>
      </c>
      <c r="C120" t="s">
        <v>964</v>
      </c>
      <c r="D120" t="s">
        <v>1383</v>
      </c>
      <c r="E120" t="s">
        <v>164</v>
      </c>
      <c r="F120" t="s">
        <v>575</v>
      </c>
      <c r="G120" t="s">
        <v>18</v>
      </c>
      <c r="H120">
        <v>0.94640000000000002</v>
      </c>
      <c r="I120" t="s">
        <v>15</v>
      </c>
      <c r="J120">
        <v>178619.11563536301</v>
      </c>
      <c r="K120">
        <v>97436.4217014811</v>
      </c>
      <c r="L120">
        <v>149003.683868169</v>
      </c>
      <c r="M120">
        <v>89493.484364645294</v>
      </c>
      <c r="N120">
        <v>116230.59044278901</v>
      </c>
      <c r="O120">
        <v>103164.979553294</v>
      </c>
      <c r="P120">
        <v>55971.953614799699</v>
      </c>
      <c r="Q120">
        <v>31743.699305607599</v>
      </c>
      <c r="R120">
        <v>30494.5648929368</v>
      </c>
      <c r="S120">
        <v>111230.87922925</v>
      </c>
      <c r="T120">
        <v>110854.458272944</v>
      </c>
      <c r="U120">
        <v>110415.083009211</v>
      </c>
    </row>
    <row r="121" spans="1:21" x14ac:dyDescent="0.2">
      <c r="A121" t="s">
        <v>835</v>
      </c>
      <c r="B121" t="s">
        <v>1384</v>
      </c>
      <c r="C121" t="s">
        <v>1385</v>
      </c>
      <c r="D121" t="s">
        <v>1386</v>
      </c>
      <c r="E121" t="s">
        <v>30</v>
      </c>
      <c r="F121" t="s">
        <v>30</v>
      </c>
      <c r="G121" t="s">
        <v>24</v>
      </c>
      <c r="H121">
        <v>0.74380000000000002</v>
      </c>
      <c r="I121" t="s">
        <v>15</v>
      </c>
      <c r="J121">
        <v>231157.527196982</v>
      </c>
      <c r="K121">
        <v>220533.97120598599</v>
      </c>
      <c r="L121">
        <v>231004.572582808</v>
      </c>
      <c r="M121">
        <v>179703.12950768101</v>
      </c>
      <c r="N121">
        <v>163385.81416412099</v>
      </c>
      <c r="O121">
        <v>188607.84878187801</v>
      </c>
      <c r="P121">
        <v>74085.754428177795</v>
      </c>
      <c r="Q121">
        <v>83023.007331759698</v>
      </c>
      <c r="R121">
        <v>83971.058194313693</v>
      </c>
      <c r="S121">
        <v>149855.347282745</v>
      </c>
      <c r="T121">
        <v>150136.19582460099</v>
      </c>
      <c r="U121">
        <v>149853.35926792299</v>
      </c>
    </row>
    <row r="122" spans="1:21" x14ac:dyDescent="0.2">
      <c r="A122" t="s">
        <v>835</v>
      </c>
      <c r="B122" t="s">
        <v>1387</v>
      </c>
      <c r="C122" t="s">
        <v>158</v>
      </c>
      <c r="D122" t="s">
        <v>1388</v>
      </c>
      <c r="E122" t="s">
        <v>54</v>
      </c>
      <c r="F122" t="s">
        <v>160</v>
      </c>
      <c r="G122" t="s">
        <v>121</v>
      </c>
      <c r="H122">
        <v>0.8488</v>
      </c>
      <c r="I122" t="s">
        <v>15</v>
      </c>
      <c r="J122">
        <v>28990.3308514237</v>
      </c>
      <c r="K122">
        <v>20917.5080774261</v>
      </c>
      <c r="L122">
        <v>19084.469005679799</v>
      </c>
      <c r="M122">
        <v>29864.991383500201</v>
      </c>
      <c r="N122">
        <v>25404.4693541831</v>
      </c>
      <c r="O122">
        <v>15593.3714308701</v>
      </c>
      <c r="P122">
        <v>9325.6926361302794</v>
      </c>
      <c r="Q122">
        <v>8879.6505058949297</v>
      </c>
      <c r="R122">
        <v>10959.4007668344</v>
      </c>
      <c r="S122">
        <v>16687.130077747999</v>
      </c>
      <c r="T122">
        <v>16703.424187682402</v>
      </c>
      <c r="U122">
        <v>16644.640093931299</v>
      </c>
    </row>
  </sheetData>
  <phoneticPr fontId="1" type="noConversion"/>
  <conditionalFormatting sqref="B68:B69">
    <cfRule type="duplicateValues" dxfId="1" priority="4"/>
  </conditionalFormatting>
  <conditionalFormatting sqref="B104:B12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itive ion mode</vt:lpstr>
      <vt:lpstr>Negative ion m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12-12T03:25:43Z</dcterms:modified>
</cp:coreProperties>
</file>